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1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9" uniqueCount="472">
  <si>
    <t xml:space="preserve">Supplemental Table 4: Transcripts involved in host selection, detoxification and defense and their differential expression.</t>
  </si>
  <si>
    <t xml:space="preserve">(AF-Adult Feeding; ANF-Adult Non-Feeding; NF-Nymph Feeding)</t>
  </si>
  <si>
    <t xml:space="preserve">Odorant receptor</t>
  </si>
  <si>
    <t xml:space="preserve">Transcript_ID</t>
  </si>
  <si>
    <t xml:space="preserve">log2FoldChange_AF_vs_ANF</t>
  </si>
  <si>
    <t xml:space="preserve">log2FoldChangeNF_vs_AF</t>
  </si>
  <si>
    <t xml:space="preserve">log2FoldChangeNF_vs_ANF</t>
  </si>
  <si>
    <t xml:space="preserve">Expression_Type_AF_vs_ANF</t>
  </si>
  <si>
    <t xml:space="preserve">Expression_Type_NF_vs_AF</t>
  </si>
  <si>
    <t xml:space="preserve">Expression_Type_NF_vs_ANF</t>
  </si>
  <si>
    <t xml:space="preserve">Transcript_Sequence</t>
  </si>
  <si>
    <t xml:space="preserve">Transcript_Length</t>
  </si>
  <si>
    <t xml:space="preserve">Annotated</t>
  </si>
  <si>
    <t xml:space="preserve">Blast program</t>
  </si>
  <si>
    <t xml:space="preserve">Blast Database</t>
  </si>
  <si>
    <t xml:space="preserve">Uniprot_ID</t>
  </si>
  <si>
    <t xml:space="preserve">Blast_Hit_ID</t>
  </si>
  <si>
    <t xml:space="preserve">KEGG Pathway</t>
  </si>
  <si>
    <t xml:space="preserve">Organism</t>
  </si>
  <si>
    <t xml:space="preserve">Gene ontology (biological process)</t>
  </si>
  <si>
    <t xml:space="preserve">Gene ontology (molecular function)</t>
  </si>
  <si>
    <t xml:space="preserve">Gene ontology (cellular component)</t>
  </si>
  <si>
    <t xml:space="preserve">Protein Name</t>
  </si>
  <si>
    <t xml:space="preserve">TR34223|c0_g1_i1</t>
  </si>
  <si>
    <t xml:space="preserve">Baseline Expressed</t>
  </si>
  <si>
    <t xml:space="preserve">Down Regulated</t>
  </si>
  <si>
    <t xml:space="preserve">GTTCTTTCGGTGGAAAAATACGCAGTTGAGAATATAAACTCGTACAAGACACATTTAGACAGTGGAGAGTAAAATGCGATACCATAACGCCATATTTAGGTACACGATGACGATTTTCACCTGTCCTCAGGAGACGTTCGAAAATAGCCTCGTCGGCACCATCAATTGACGAAAGCGACGGCGATGAGACGTCTATAAATCGGATAATGTCGAGTAATGAAAAAAACTACTACGACGACGACGGCGGTACGACCATGGACGTAAATCTGTTCAAGGCGATTGGCTTATACCAGCTGCTGCACCCGGTCGAGTGCGGCCTGGACAGCGGCCTGTGCCGAATGGCCGTGAAGGCGATCATGGCCCTGACGCTCGGGTTGCAGTCGATGCAGGTGTACCGGCTGTACCTGGCCAGGCACGACTTCCCAATGCTCGCCAACATGGCCGTGCTGGTCATTTATGGGTTTATGTGTCTGTTCAAGGGCTACACGTTAGCGGCCCACGCTGACAGAATATGCATAACATTGGAGGCTACCCGGTACGCTTTCACCGATTGCGGTAACCGTAACCCGTCCCTGATGCGACGGTGTCGGACCAGGCTGTCCGCCATACTCCGTACGTTCGTCGGGCTCAGCTTCGGCACGCTGGTCGTGTGGTTGATCATACCGTGGTTATTGGCGTCCGAGTACGACGACAAACCAATCGTCTGGGCGATCGTGTACGTCGTCGAGTCCTTCATACTCACCGTAAATGTGTTCTGTTGGTCGTCGTTCGACTGTTACCTGGTCACCATGTGTTTCGTGTTCGACGCCTTGTTTCGCACTATGAGTTTCGGCTACGAGAAAGTCGGCCGTGGACTGCACCCGCTCACCGTCCAACCATTCGACGACCACCATAGTACAGATTCGGACATTAAAAGTGACGTATCAATTAAATTTCCGAACCATTATGACGACTTGATTAGCCACATTAAGGATAATCAAAAGATAGTCGAGAAATATAAAATATTTTTCGATGTCGTTCGACCAGTAGTCCTGCTTCAAATTGCTGATGGTTCGTACTCCGTAATCACATTGATATTTCTCATCTCAATAGCGTATCTCAATGGTGATTCAATTATATCTCCGACAATTTTGAAATTTGTCTGTGGACTGGCTTCGCTCCTCATTGAACTATTCATTTTTTGTTACGGATTCAACCACATAGAAGACGGGAGATCCATGGTAAATTTCGGATTGTATAGCTGTGATTGGACGAACAAGAACTTAAAATTTAAAAAAACTATGTTGTTGGCCATGTCCATGAACTCTGCTCACAAAGAAGTGATGAAATTGTCACCAAATTCCATCGTGAATCTAGCAATGTTCTCTCGGGTGATGAACATGTCATACACGATAGTATCTACATTACTAAGTTAAAATCATGAACAAGCAACTGACGAATGGATCTATAGTTTATAAAATAGCAAACTGTTGTTTTGAATTAATCAAGGAGTCATTGGAATACGTTTTAAGGACTTATCTCTGTTTGCTTAAATAATATATAGCTTACAGATAGTATCACTTTAGTCTTTAAGGTTACTTTACTACTAATAAAATAATATGATACAACACTTCGTTGAAATATGTAAACCATGAAACATGTTAAATAGTGCTTTCCTAAATAAAG</t>
  </si>
  <si>
    <t xml:space="preserve">YES</t>
  </si>
  <si>
    <t xml:space="preserve">blastx</t>
  </si>
  <si>
    <t xml:space="preserve">Insects swissprot</t>
  </si>
  <si>
    <t xml:space="preserve">J9LYX8</t>
  </si>
  <si>
    <t xml:space="preserve">tr|J9LYX8|J9LYX8_ACYPI</t>
  </si>
  <si>
    <t xml:space="preserve">Acyrthosiphon pisum (Pea aphid)</t>
  </si>
  <si>
    <t xml:space="preserve">odorant binding [GO:0005549]; olfactory receptor activity [GO:0004984]</t>
  </si>
  <si>
    <t xml:space="preserve">integral component of membrane [GO:0016021]; plasma membrane [GO:0005886]</t>
  </si>
  <si>
    <t xml:space="preserve">TR13445|c0_g1_i1</t>
  </si>
  <si>
    <t xml:space="preserve">GAACCGATCGATATAAATCTAATATTCAACTCATTTATTGATAATTTGTGTTTTTTATTACTAAGTCTTTTTAAGATCTTGAATTTAGTAATACGGAAACTATTGAGTATGACATGTTCATTACCCTAGCAAACATTTCCAGTCCGATGGCGGAATTAGGTGAAACTTTCATCGCTCGTTTATGAGAGGAATTCATCTTCATAGCGAACAACATAGTCTTTTTAAATGACAAATCCATTTCGGTCCAATTGCTATCGTACAATCCAAAATTCAGTTTAGATTTCCCAGTTTCAATGTGGTTAAATCCGTAACAAAAAATAAAAAGTTCAATAGTAAGTGATATCAACCCGCAAACAAATTTTAAGAACGGTGCTGATAAAACTGGAACACCCATGAGATACATCAGTGCGGTGAGAAATATTAACGATATTACTGAATATGAACCGTTAGCGATCTGGACTAAGACAACGGGTTGAACGACTTCAAAAAATATGTCAAACTTCTTGATTAATTTTTGATTATCCTGTATGTGACTGATCAAATCATCGTAGTGATTTGATTCCACATCATCAAATTTGATTCGACGAACATCCGTGCTGGACGTGATGTCCGGTGACGTTGACTGGGCGCGACGACTGCCGAGCGTACCGTAACCGGCCGACATGGTGTGGAACTGAGCGTTGAGCACGAAACACATGGTGACCAGGTAACAGTCGAACTGCGACCATATGAACACGTTGACGATGCACACGTACACCTCGACGGCGTAGATGAGCGCCCAAACGGGACGAGAGTTGTACACGGCCAACGGGACGGGGAACTGCATGTTGTGGATGGTGGTGCGGTACCGGGTGACGGTGCCGTCCAGGTTGACGACGCCCGTGTACTCGTCGACGAAAAACGGCAGCACGATCCACACGATCAGCGTGCCGTAGCTGAGCGCCACGAACGTACGGAGAAACGCGGACAGCGTGGCCCGGCACCGGCGCAGCTCGGACGGGTCGCGGCGCCCGCACCCGGTGTACGCGTAATCGGCCGCGTCAAGCACCGACCACAGACGGTCCGCGTTGGTCAACAGCACGTAACCCTTAAACGCGCACATCATGCCGTATATGATAACGGCGGCCATGTACGCGAACCGCTGTAAGTCGTTGAGCGCGTAGTACAGACAGGGCACCTGGAACAAGTGTAACGCGAACGACAGGCCGAGCGCCGTCATCAGCGCGCGCCTGAACCGGAAGCTGTAACCGCCACGGTCGGCCGGGCATAACAACTGGAACAGCCCGATGCATTTGAACAGCATCACGTCCACTGCTGTAGCAGAAGACGACCGCATGGCGAACAGATGATGATGGTGACACAGCTCGTCAATAATATTATTATGCACAATATATCTGAATTGCCCGCGACGATGGCCTTGACCGTTTTGAAAGAAATTGTACAAAAACCTTAGAACAGAAAAATTCTGTTGTTGAGTCGATTGAAAACCAACTTCTAATGACCACTGTGTGAGCAACGACAGCTGACTGACGGTTAAGAATCGTCATTGTATTACAATCATAATAAAAATATAG</t>
  </si>
  <si>
    <t xml:space="preserve">J9KKI4</t>
  </si>
  <si>
    <t xml:space="preserve">tr|J9KKI4|J9KKI4_ACYPI</t>
  </si>
  <si>
    <t xml:space="preserve">TR3784|c1_g1_i4</t>
  </si>
  <si>
    <t xml:space="preserve">CATTTTAAGATATGAAATAAATAAAATTACTAACAACAATATTCATTTAACCGACGATAATAAAATAAAAATATTAAAAACAAATTTAGTTTTAAAAAAAAACATTTCAGAATTAGGTGTAATAACAAAGGTTTCCTCTCATAGTAATTACGCAGATAGTGTATAATTTGTTTTCATTTCTTAGTTTCTATGAATTGGTGATTGATTGAAGTTAATAACACATTAAACAACGTATATGTAAATTTTAAAATTTTGACAAGCAGATTTAAGTTTATGGTAAAAATGGAAACAGCCTTAAATTCTAATGGAATTGTAGCTCTAGTCATCATTATTGAAATAAGATGTTTAAATGATTTGTTTCGAGAATAACATGATCGATGTTCAAAAAGTCTGCTCAATATACCATCGTGTAAATCATACATATTACTTGCATAAATGCAATAAATTATGATTGTTATGACAGATGCCATACTACTAACTATACATAATCCCACTAGTACTTGATGAATATAACCCCGTATGACTTGAATTATGAAACAACTTGTCATACCTACACATAATCCACACATTTCTATTGTCAATAATATTGGTTTTTCATATATTGTAATCATATCGTTGAAAAACCTTGATATGATCAAAATCTGTAATATGCATAGAAGGCAACGTTTGACAATTAACGAAAATTAATTTTTTACCATCAATATTGTTCTCCTTGAATATTATTGTGTATTGAGGCAATTGTAACCCATACTGTACCCAATCCATAACATTTGATACCGACCACGACCAACTAATCGGCTCTTTTAGTTTGTTAGCGGCATTTCCAGCTATTTCAAATAATGAATCAGGAAAATAAATACTCCTCACAATTTAACATCTGTTTGATATTATGTAGCATATACGTGGTAGGTATAAATTAACATGATTTCACATCGAAAAACCTCTCAGTGGTTGAAAATTAGAACATCATCAAACTAAAGTCTCTGACATATTATGTGAACAGTTTTTATTTTTAAAATAATGTTATAACTCGTATATAAGATATTTTTGTTAAAGTGTA</t>
  </si>
  <si>
    <t xml:space="preserve">J9LCQ6</t>
  </si>
  <si>
    <t xml:space="preserve">tr|J9LCQ6|J9LCQ6_ACYPI</t>
  </si>
  <si>
    <t xml:space="preserve">TR3784|c1_g1_i9</t>
  </si>
  <si>
    <t xml:space="preserve">CATTTTAAGATATGAAATAAATAAAATTACTAACAACAATATTCATTTAACCGACGATAATAAAATAAAAATATTAAAAACAAATTTAGTTTTAAAAAAAAACATTTCAGAATTAGGTGTAATAACAAAGGTTTCCTCTCATAGTAATTACGCAGATAGTGTATAATTTGTTTTCATTTCTTAGTTTCTATGAATTGGTGATTGATTGAAGTTAATAACACATTAAACAACGTATATGTAAATTTTAAAATTTTGACAAGCAGATTTAAGTTTATGGTAAAAATGGAAACAGCCTTAAATTCTAATGGAATTGTAGCTCTAGTCATCATTATTGAAATAAGATGTTTAAATGATTTGTTTCGAGAATAACATGATCGATGTTCAAAAAGTCTGCTCAATATACCATCGTGTAAATCATACATATTACTTGCATAAATGCAATAAATTATGATTGTTATGACAGATGCCATACTACTAACTATACATAATCCCACTAGTACTTGATGAATATAACCCCGTATGACTTGAATTATGAAACAACTTGTCATACCTACACATAATCCACACATTTCTATTGTCAATAATATTGGTTTTTCATATATTGTAATCATATCGTTGAAAAACTGTGTATTGAGGCAATTGTAACCCATACTGTACCCAATCCATAACATTTGATACCGACCACGACCAACTAATCGGCTCTTTTAGTTTGTTAGCGGCATTTCCAGCTATTTCAAATAATGAATCAGGAAAATAAATACTCCTCACAATTTAACATCTGTTTGATATTATGTAGCATATACGTGGTAGGTATAAATTAACATGATTTCACATCGAAAAACCTCTCAGTGGTTGAAAATTAGAACATCATCAAACTAAAGTCTCTGACATATTATGTGAACAGTTTTTATTTTTAAAATAATGTTATAACTCGTATATAAGATATTTTTGTTAAAGTGTA</t>
  </si>
  <si>
    <t xml:space="preserve">TR17104|c0_g1_i1</t>
  </si>
  <si>
    <t xml:space="preserve">TACAAACGTTACTTTTTCAAAAACATAATACCTTTTTACTATATTTTAACAACTATTTTAATTTTCTTTTTTCTATTCAAATCTAAACTCATACATTTTTGTCTTTGACGTTGACTCTCCTTAATACCATATAGTAAGTATATAATGCTTTTACGAACGAAATGAACGACTCGTAACTTAACTTGTACATGTAAAATCCTGAGATAAAAGTTGGTTTATTGGATCTCAAAATCATTAACGTCAGTAATTGCCGTACCCTTTTGTCGCATCGCCACCAAGGAACGTTATATAATACCGTGCAAACACTTAATTGTTTTTGTATGATAAATTCACCAAAAAAATTGTTCAGATATTGATGCCAAACGCTCACACAAATAAAACACATCACACTGATTGTTTCGATTATGCTGGCACTGATCGTTAACTGAAATAATGCAAATGTCACCGAAGTTATTCCATGCAAATAGTCCATGAGTATAAGTGTGCTAAACAGTTTACGTATATTTGTAATATAATCAAGAATTAAGATATGATGTTTTACACATTCTCGGAGTGTCGAGTAGCATTGTATTTGTTGTTTTCCAGTGTAAATAGAAATTCGATTCGTACACGAAGAATTTTCAAATTGTTCTAAAGTGTTTTCGTTATTATTTAGTGATGTTTTTAGTAATTCAATTTGACCGCCGATAGCATAAATAGCGCCAAACAAATACGTATCAATACCCAAGTATACTATTACAATTAACACCAATGCAATAGAATGGCAGACAAAAACCATTAAAAACAACCAATTTTTGTCCAACGTGAATGGTATCCAACAGCTCAACGGGTAGCTTTTTGGATCGTTGTAGTATTGAAAATCAGATCGATCACTTTTGGAGTGATTAAAATATACCGACATATTTTAGATATGTTTAGAGAGCATTCCCAGCGGAAGATTTTAGACATTTTGATGCGACTAAGTGC</t>
  </si>
  <si>
    <t xml:space="preserve">J9KW55</t>
  </si>
  <si>
    <t xml:space="preserve">tr|J9KW55|J9KW55_ACYPI</t>
  </si>
  <si>
    <t xml:space="preserve">TR3784|c1_g1_i8</t>
  </si>
  <si>
    <t xml:space="preserve">CATTTTAAGATATGAAATAAATAAAATTACTAACAACAATATTCATTTAACCGACGATAATAAAATAAAAATATTAAAAACAAATTTAGTTTTAAAAAAAAACATTTCAGAATTAGGTGTAATAACAAAGGTTTCCTCTCATAGTAATTACGCAGATAGTGTATAATTTGTTTTCATTTCTTAGTTTCTATGAATTGGTGATTGATTGAAGTTAATAACACATTAAACAACGTATATGTAAATTTTAAAATTTTGACAAGCAGATTTAAGTTTATGGTAAAAATGGAAACAGCCTTAAATTCTAATGGAATTGTAGCTCTAGTCATCATTATTGAAATAAGATGTTTAAATGATTTGTTTCGAGAATAACATGATCGATGTTCAAAAAGTCTGCTCAATATACCATCGTGTAAATCATACATATTACTTGCATAAATGCAATAAATTATGATTGTTATGACAGATGCCATACTACTAACTATACATAATCCCACTAGTACTTGATGAATATAACCCCGTATGACTTGAATTATGAAACAACTTGTCATACCTACACATAATCCACACATTTCTATTGTCAATAATATTGGTTTTTCATATATTGTAATCATATCGTTGAAAAACTTCAACATCTCTTGATGGTATTTGATTGCGATCTTTAATTTATGTTCATTCATGTTATCCATCGCCTCTTCGACCTGTTCGTCGAGAACTTGAAAATATTTTTTCACGACGCCCGTGGAATACATGAACGTCACATTCAAGAAACAGATTTCAATGTATGCAAAGTACACGGGCAAACAGTATATAATATATTTGAACACGTAAACAGCCACGCTTGTCGTTTTTATCGGCAACACGTCCAGGAAAGGGAACGTGAAGGGATCACCCATCCGCACCCAATCCATCGAAATCGTGTACAACATGGAAACTGCTACGAAGACGTTCGAAATGATAAAATGTTGTTTGATCACGATTGCGATTTTTCGTCTATAGTTTTCCGGTATTCCTACACCCTGTGAACGCTGATACATTTCTCGGTGTTGAGACTGTTGGTAGAACCGGATCACTATGAAAGCGAAAATGTGGATTTCGATTAACAGGCACAGGACGCCGTGACAGCGAATGGATAGACTCTCTTCCGAGTCGGCGATCGTCGGGTACGTTGATACAGTAAAGAACAGCGTTAAAGCTAACTCGCAGTAGGTAAAAAATACCACACCACAACCGCGGTCGTTATTATTACATCCCATCTTTTGCAAAAATATGTCGACTATGTGTGCCATGTCGCGACACCATTGGCATACTGAGTTTGAGTGTGATTATTTTTCAATTTTTTTTAAATTAAATACCGACGGCGGTATGTATATATAAATATTGTAAATTAATTTCGATACGCAAAAATATATACAATAT</t>
  </si>
  <si>
    <t xml:space="preserve">J9LWE3</t>
  </si>
  <si>
    <t xml:space="preserve">tr|J9LWE3|J9LWE3_ACYPI</t>
  </si>
  <si>
    <t xml:space="preserve">TR3784|c1_g1_i10</t>
  </si>
  <si>
    <t xml:space="preserve">CATTTTAAGATATGAAATAAATAAAATTACTAACAACAATATTCATTTAACCGACGATAATAAAATAAAAATATTAAAAACAAATTTAGTTTTAAAAAAAAACATTTCAGAATTAGGTGTAATAACAAAGGTTTCCTCTCATAGTAATTACGCAGATAGTGTATAATTTGTTTTCATTTCTTAGTTTCTATGAATTGGTGATTGATTGAAGTTAATAACACATTAAACAACGTATATGTAAATTTTAAAATTTTGACAAGCAGATTTAAGTTTATGGTAAAAATGGAAACAGCCTTAAATTCTAATGGAATTGTAGCTCTAGTCATCATTATTGAAATAAGATGTTTAAATGATTTGTTTCGAGAATAACATGATCGATGTTCAAAAAGTCTGCTCAATATACCATCGTGTAAATCATACATATTACTTGCATAAATGCAATAAATTATGATTGTTATGACAGATGCCATACTACTAACTATACATAATCCCACTAGTACTTGATGAATATAACCCCGTATGACTTGAATTATGAAACAACTTGTCATACCTACACATAATCCACACATTTCTATTGTCAATAATATTGGTTTTTCATATATTGTAATCATATCGTTGAAAAACATGATGACATTCTTAAATGCAATTTTTCGGTAAAAACTAATTCAATCTATTGATAACTAAT</t>
  </si>
  <si>
    <t xml:space="preserve">TR35268|c0_g3_i7</t>
  </si>
  <si>
    <t xml:space="preserve">GGCGAAGATACTGAACATGCTTGATGAATCATCTTGTATAGCGGTATTTATCATTGAATGGTTTTATTTAAGCTGCACCAAAACCATAAAGTATGTTACTACAGCACCTAGAACTGATGCAAATAAATCCAATGAAACATTGAAAAATTTTGCCCCAGACACAATCAAAGGCTTTTGACACTGTTGGCACACTATTTGCACGAATGTTTTAGCTTCTTCGGATCCATCATACCAGTGGCAACCGTAAGCCGCTTCCATTACAGATGAACTTTCTTCGATGAGTTCATTGCCATGAATACAAAACATAAATATTTGTGCGAAAGAATACAACAAGTAACCGATGGTAGAAAATGCAAACACATTGACTCCGTTGATCTTGGTTGCTTGGTATGCAAGAATGGTGAGAATGACGGTGCTCACTAACATGTGAAAAAGAAGTGCCGAACCATAGCAGTCAGTAATTAAACTTACATATCTATAAATACAAATTAAGACATTTTAAATTGTTTAACGCCTTCATCAAGCATCCCTAATTAAATGTTCATACCTGACAACATGTTTGTGTCGCTCTACCCAGTATTTAATTGCTGATCGAACAAGTACTTCTTGATTGCTAGTTAAATTACTTGGTCCTTTTCTGATCGGTTCATTGTCCCCTTTTGTTCCATACTCAGTAATCTCATTTACGAAGGAACCATTGTAATCAATGCCATTGATTGATTGATTTTTAGCTGAATTAGCACGAAATATTTCGGCAGGATTATGAAGTGATGAATCAAGAGTGGAACTTAATTCGATCAATGGATTCAAAATCTCTTTCAAATGTTGAAGTTGTTCACATGCATGCACCAGAAAAGATGAGAACAAAAGTTCCAATAAGTTTGAATGGCTGAGCGTTATGAATATCCAGTAAAACTGCAAGACAAAAGCCACAATGTAACCTAATCCATGACTTGCATCCCAAGGATACCAAGAATGTAACATTAAGCGGGGTACTGGAACATACATTGTTTGATTAAATGTTTCAGGATTAGGAACCTTCCATACGCTTTCACCAAAGAAAGTAATAGTTGTCCAGCTGATCGTTGTAAAAATTGTAACTATCGACACTATAATCAAAAGTTGTCGCATTCGAGATAATGACTTAGCGTGGAATCTGAAATGAAAAAAGTCAC</t>
  </si>
  <si>
    <t xml:space="preserve">J9K011</t>
  </si>
  <si>
    <t xml:space="preserve">tr|J9K011|J9K011_ACYPI</t>
  </si>
  <si>
    <t xml:space="preserve">TR35268|c0_g3_i5</t>
  </si>
  <si>
    <t xml:space="preserve">GGCGAAGATACTGAACATGCTTGATGAATCATCTTGTATAGCGGTATTTATCATTGAATGGTTTTATTTAAGCTGCACCAAAACCATAAAGTATGTTACTACAGCACCTAGAACTGATGCAAATAAATCCAATGAAACATTGAAAAATTTTGCCCCAGACACAATCAAAGGCTTTTGACACTGTTGGCACACTATTTGCACGAATGTTTTAGCTTCTTCGGATCCATCATACCAGTGGCAACCGTAAGCCGCTTCCATTACAGATGAACTTTCTTCGATGAGTTCATTGCCATGAATACAAAACATAAATATTTGTGCGAAAGAATACAACAAGTAACCGATGGTAGAAAATGCAAACACATTGACTCCGTTGATCTTGGTTGCTTGGTATGCAAGAATGGTGAGAATGACGGTGCTCACTAACATGTGAAAAAGAAGTGCCGAACCATAGCAGTCAGTAATTAAACTTACATATCTGACAACATGTTTGTGTCGCTCTACCCAGTATTTAATTGCTGATCGAACAAGTACTTCTTGATTGCTAGTTAAATTACTTGGTCCTTTTCTGATCGGTTCATTGTCCCCTTTTGTTCCATACTCAGTAATCTCATTTACGAAGGAACCATTGTAATCAATGCCATTGATTGATTGATTTTTAGCTGAATTAGCACGAAATATTTCGGCAGGATTATGAAGTGATGAATCAAGAGTGGAACTTAATTCGATCAATGGATTCAAAATCTCTTTCAAATGTTGAAGTTGTTCACATGCATGCACCAGAAAAGATGAGAACAAAAGTTCCAATAAGTTTGAATGGCTGAGCGTTATGAATATCCAGTAAAACTGCAAGACAAAAGCCACAATGTAACCTAATCCATGACTTGCATCCCAAGGATACCAAGAATGTAACATTAAGCGGGGTACTGGAACATACATTGTTTGATTAAATGTTTCAGGATTAGGAACCTTCCATACGCTTTCACCAAAGAAAGTAATAGTTGTCCAGCTGATCGTTGTAAAAATTGTAACTATCGACACTATAATCAAAAGTTGTCGCATTCGAGATAATGACTTAGCGTGGAATCTGAAATGAAAAAAGTCAC</t>
  </si>
  <si>
    <t xml:space="preserve">TR35268|c0_g3_i3</t>
  </si>
  <si>
    <t xml:space="preserve">GGCGAAGATACTGAACATGCTTGATGAATCATCTTGTATAGCGGTATTTATCATTGAATGGTTTTATTTAAGCTGCACCAAAACCATAAAGTATGTTACTACAGCACCTAGAACTGATGCAAATAAATCCAATGAAACATTGAAAAATTTTGCCCCAGACACAATCAAAGGCTTTTGACACTGTTGGCACACTATTTGCACGAATGTTTTAGCTTCTTCGGATCCATCATACCAGTGGCAACCGTAAGCCGCTTCCATTACAGATGAACTTTCTTCGATGAGTTCATTGCCATGAATACAAAACATAAATATTTGTGCGAAAGAATACAACAAGTAACCGATGGTAGAAAATGCAAACACATTGACTCCGTTGATCTTGGTTGCTTGGTATGCAAGAATGGTGAGAATGACGGTGCTCACTAACATGTGAAAAAGAAGTGCCGAACCATAGCAGTCAGTAATTAAACTTACATATCTGACAACATGTTTGTGTCGCTCTACCCAGTATTTAATTGCTGATCGAACAAGTACTTCTTGATTGCTAGTTAAATTACTTGGTCCTTTTCTGATCGGTTCATTGTCCCCTTTTGTTCCATACTCAGTAATCTCATTTACGAAGGAACCATTGTAATCAATGCCATTGATTGATTGATTTTTAGCTGAATTAGCACGAAATATTTCGGCAGGATTATGAAGTGATGAATCAAGAGTGGAACTTAATTCGATCAATGGATTCAAAATCTCTTTCAAATGTTGAAGTTGTTCACATGCATGCACCAGAAAAGATGAGAACAAAAGTTCCAATAAGTTTGAATGGCTGAGCGTTATGAATATCCAGTAAAACTAAATGGAGATTTAACAAATTTTTTTAATTAGTTATTTTAAGATCGTCAATTTTAAAATCTATGTAAGATTAAAATAAAAGTATAAAGAAAAACTAAGGTTATAAAAATTAACCTTATTCTTGGGTTATCTAAGCAGAATAATAATTTTGCCTAACCTGCAAGACAAAAGCCACAATGTAACCTAATCCATGACTTGCATCCCAAGGATACCAAGAATGTAACATTAAGCGGGGTACTGGAACATACATTGTTTGATTAAATGTTTCAGGATTAGGAACCTTCCATACGCTTTCACCAAAGAAAGTAATAGTTGTCCAGCTGATCGTTGTAAAAATTGTAACTATCGACACTATAATCAAAAGTTGTCGCATTCGAGATAATGACTTAGCGTGGAATCTGAAATGAAAAAAGTCAC</t>
  </si>
  <si>
    <t xml:space="preserve">TR3784|c1_g1_i1</t>
  </si>
  <si>
    <t xml:space="preserve">CATTTTAAGATATGAAATAAATAAAATTACTAACAACAATATTCATTTAACCGACGATAATAAAATAAAAATATTAAAAACAAATTTAGTTTTAAAAAAAAACATTTCAGAATTAGGTGTAATAACAAAGGTTTCCTCTCATAGTAATTACGCAGATAGTGTATAATTTGTTTTCATTTCTTAGTTTCTATGAATTGGTGATTGATTGAAGTTAATAACACATTAAACAACGTATATGTAAATTTTAAAATTTTGACAAGCAGATTTAAGTTTATGGTAAAAATGGAAACAGCCTTAAATTCTAATGGAATTGTAGCTCTAGTCATCATTATTGAAATAAGATGTTTAAATGATTTGTTTCGAGAATAACATGATCGATGTTCAAAAAGTCTGCTCAATATACCATCGTGCCGTATGACTTGAATTATGAAACAACTTGTCATACCTACACATAATCCACACATTTCTATTGTCAATAATATTGGTTTTTCATATATTGTAATCATATCGTTGAAAAACTGTGTATTGAGGCAATTGTAACCCATACTGTACCCAATCCATAACATTTGATACCGACCACGACCAACTAATCGGCTCTTTTAGTTTGTTAGCGGCATTTCCAGCTATTTCAAATAATGAATCAGGAAAATAAATACTCCTCACAATTTAACATCTGTTTGATATTATGTAGCATATACGTGGTAGGTATAAATTAACATGATTTCACATCGAAAAACCTCTCAGTGGTTGAAAATTAGAACATCATCAAACTAAAGTCTCTGACATATTATGTGAACAGTTTTTATTTTTAAAATAATGTTATAACTCGTATATAAGATATTTTTGTTAAAGTGTA</t>
  </si>
  <si>
    <t xml:space="preserve">TR3784|c1_g1_i5</t>
  </si>
  <si>
    <t xml:space="preserve">CATTTTAAGATATGAAATAAATAAAATTACTAACAACAATATTCATTTAACCGACGATAATAAAATAAAAATATTAAAAACAAATTTAGTTTTAAAAAAAAACATTTCAGAATTAGGTGTAATAACAAAGGTTTCCTCTCATAGTAATTACGCAGATAGTGTATAATTTGTTTTCATTTCTTAGTTTCTATGAATTGGTGATTGATTGAAGTTAATAACACATTAAACAACGTATATGTAAATTTTAAAATTTTGACAAGCAGATTTAAGTTTATGGTAAAAATGGAAACAGCCTTAAATTCTAATGGAATTGTAGCTCTAGTCATCATTATTGAAATAAGATGTTTAAATGATTTGTTTCGAGAATAACATGATCGATGTTCAAAAAGTCTGCTCAATATACCATCGTGTAAATCATACATATTACTTGCATAAATGCAATAAATTATGATTGTTATGACAGATGCCATACTACTAACTATACATAATCCCACTAGTACTTGATGAATATAACCCTACACATAATCCACACATTTCTATTGTCAATAATATTGGTTTTTCATATATTGTAATCATATCGTTGAAAAACCTCACAATTTAACATCTGTTTGATATTATGTAGCATATACGTGGTAGGTATAAATTAACATGATTTCACATCGAAAAACCTCTCAGTGGTTGAAAATTAGAACATCATCAAACTAAAGTCTCTGACATATTATGTGAACAGTTTTTATTTTTAAAATAATGTTATAACTCGTATATAAGATATTTTTGTTAAAGTGTA</t>
  </si>
  <si>
    <t xml:space="preserve">TR35268|c0_g3_i4</t>
  </si>
  <si>
    <t xml:space="preserve">GTGCCTTAATAATGTTATTAAATTATATGATATATTCGAGTTTCATAGTTTTGCGTGCGCCGCTCACACCCGCGTGAGTAAAAACTAGTGTTTTTAGTTCTGTCTCCGAATTCATTTTGACATGTATTTAGATTATTTTTTTGGTTCTTCGGCCGAGTGTATCTTCGGTCGCCAACGATCAACGTCTGAATGTCGTATAAAGTCTGAGAATAAAGGTGCAATTATATTAACCTTTGAGCGTTTGAGCTAATAATATCGGAAAACGCTGTGCACATATTACAATATTGTACGATGAAAAAAGAAAAAAAAACGTTTAATAACGTCAAAAGTGGTAATTTTATGAGACATTCTGACAAACCTTGGTTGCTTGGTATGCAAGAATGGTGAGAATGACGGTGCTCACTAACATGTGAAAAAGAAGTGCCGAACCATAGCAGTCAGTAATTAAACTTACATATCTATAAATACAAATTAAGACATTTTAAATTGTTTAACGCCTTCATCAAGCATCCCTAATTAAATGTTCATACCTGACAACATGTTTGTGTCGCTCTACCCAGTATTTAATTGCTGATCGAACAAGTACTTCTTGATTGCTAGTTAAATTACTTGGTCCTTTTCTGATCGGTTCATTGTCCCCTTTTGTTCCATACTCAGTAATCTCATTTACGAAGGAACCATTGTAATCAATGCCATTGATTGATTGATTTTTAGCTGAATTAGCACGAAATATTTCGGCAGGATTATGAAGTGATGAATCAAGAGTGGAACTTAATTCGATCAATGGATTCAAAATCTCTTTCAAATGTTGAAGTTGTTCACATGCATGCACCAGAAAAGATGAGAACAAAAGTTCCAATAAGTTTGAATGGCTGAGCGTTATGAATATCCAGTAAAACTGCAAGACAAAAGCCACAATGTAACCTAATCCATGACTTGCATCCCAAGGATACCAAGAATGTAACATTAAGCGGGGTACTGGAACATACATTGTTTGATTAAATGTTTCAGGATTAGGAACCTTCCATACGCTTTCACCAAAGAAAGTAATAGTTGTCCAGCTGATCGTTGTAAAAATTGTAACTATCGACACTATAATCAAAAGTTGTCGCATTCGAGATAATGACTTAGCGTGGAATCTGAAATGAAAAAAGTCAC</t>
  </si>
  <si>
    <t xml:space="preserve">TR35268|c0_g3_i1</t>
  </si>
  <si>
    <t xml:space="preserve">GTGCCTTAATAATGTTATTAAATTATATGATATATTCGAGTTTCATAGTTTTGCGTGCGCCGCTCACACCCGCGTGAGTAAAAACAAGTGTTTTTACTTTTTAGTTCTTTCTTCGAATTCTTTTTGACATGTATTTAGATTACTTTTTTGGTTCTTCGGCCGAGTGTATCTTCGGTCGCCAACGATCAACGTCTGAATGTCGTATAAAGTCTGAGAATAAAGGTGCAATTATATTAACCTTTGAGCGTTTGAGCTAATAATATCGGAAAACGCTGTGCACATATTACAATATTGTACGATGAAAAAAGAAAAAAAAACGTTTAATAACGTCAAAAGTGGTAATTTTATGAGACATTCTGACAAACCTTGGTTGCTTGGTATGCAAGAATGGTGAGAATGACGGTGCTCACTAACATGTGAAAAAGAAGTGCCGAACCATAGCATCCATCATTCATCATCTAATGGAGCAGTAAAAATGTTTTAAATGTCTTCAATCGATAACATCTTCTTTAGTAGGAAAGTGAATCTAGTTGGTACTTTGGAAAGGATCAAAACTGAATTAGCACGAAATATTTCGGCAGGATTATGAAGTGATGAATCAAGAGTGGAACTTAATTCGATCAATGGATTCAAAATCTCTTTCAAATGTTGAAGTTGTTCACATGCATGCACCAGAAAAGATGAGAACAAAAGTTCCAATAAGTTTGAATGGCTGAGCGTTATGAATATCCAGTAAAACTAAATGGAGATTTAACAAATTTTTTTAATTAGTTATTTTAAGATCGTCAATTTTAAAATCTATGTAAGATTAAAATAAAAGTATAAAGAAAAACTAAGGTTATAAAAATTAACCTTATTCTTGGGTTATCTAAGCAGAATAATAATTTTGCCTAACCTGCAAGACAAAAGCCACAATGTAACCTAATCCATGACTTGCATCCCAAGGATACCAAGAATGTAACATTAAGCGGGGTACTGGAACATACATTGTTTGATTAAATGTTTCAGGATTAGGAACCTTCCATACGCTTTCACCAAAGAAAGTAATAGTTGTCCAGCTGATCGTTGTAAAAATTGTAACTATCGACACTATAATCAAAAGTTGTCGCATTCGAGATAATGACTTAGCGTGGAATCTGAAATGAAAAAAGTCAC</t>
  </si>
  <si>
    <t xml:space="preserve">C7EMY2</t>
  </si>
  <si>
    <t xml:space="preserve">tr|C7EMY2|C7EMY2_9HEMI</t>
  </si>
  <si>
    <t xml:space="preserve">Sitobion avenae (English grain aphid)</t>
  </si>
  <si>
    <t xml:space="preserve">TR24558|c0_g1_i4</t>
  </si>
  <si>
    <t xml:space="preserve">GTGCGAATTACATATTTATAATCAAATTACATGTTAGTTTAATAGACTACTGTGACTAAGGGAAGGGAATATAACTATTTAATTATAAATATACGAGTATTTCTTACTCTTTCTCAATCATTTTTACTCAGAATCTAAGATGGAATTTTATAGGGTATCTGCCATGAATTAAATATTCTTAATCCTGTAGAAATACTCTTGTAACTTCCTGTGTTTTAGATTTTTAGACGATTTTAAGTCATATTTCAAATGGATGATCCTAATTGAAATAATCGTTGTGCAAGTAATATTGGCCATCCTTATTTACAATCTAACAAAAGTAAATGCTTCCCTCGGTTACAAGGTGAAAATTGCTGGTTCGTTGTTATTTAATTTACTCCCAATTTGTTTTCACTGTCACGTCGGAGAAGTCGTCCTAGGCCTGCACAAACGTTTGTCTAATCACATTTATAACATGACGTGGTACGATATGCCCAACAAAAACAAACAACTCATCGTGGTTATGTTTCAACGCACTCAACGAGATTTGACATTAAGTTCAGCTCTGTTTTCGAGCGAAAGAGCATCCAGATCTTTGATTTCTAAAGTTATTAAACAAGTGTACACAATTCTAAACGTATTGCTAAAAACATAAATACCTAGTCAATATGTTAACATTTTATATAGATATCTAACATCACTTATAAAAGTGACATCGGATTAATTGAATAATATACGTACCAAATATACAGTCGTATCACAGGTTATATGAAAAGCTTTCATACAGTCTGTGGCCATGTTCCATGTAGGTACTGTTTAATTATATAGATAATATTATATACAATATACCTACAAATTAAAAATGTGTTGACATACATCACTCATTTTAGTTTTAAAGCAATGACAGCATGTCAGCACACTTAAATGATAGTTGTTATAAATATAGGTAGATTAAAAAAATGATATCAGGTGTTATACACGCATACCTAGCCTAGTAGATCATTTTTTTTTTTTTT</t>
  </si>
  <si>
    <t xml:space="preserve">S5TD92</t>
  </si>
  <si>
    <t xml:space="preserve">tr|S5TD92|S5TD92_9HYME</t>
  </si>
  <si>
    <t xml:space="preserve">Cephus cinctus (wheat stem sawfly)</t>
  </si>
  <si>
    <t xml:space="preserve">membrane [GO:0016020]</t>
  </si>
  <si>
    <t xml:space="preserve">Odorant receptor Or3h (Fragment)</t>
  </si>
  <si>
    <t xml:space="preserve">TR35268|c0_g3_i8</t>
  </si>
  <si>
    <t xml:space="preserve">GTGCCTTAATAATGTTATTAAATTATATGATATATTCGAGTTTCATAGTTTTGCGTGCGCCGCTCACACCCGCGTGAGTAAAAACTAGTGTTTTTAGTTCTGTCTCCGAATTCATTTTGACATGTATTTAGATTATTTTTTTGGTTCTTCGGCCGAGTGTATCTTCGGTCGCCAACGATCAACGTCTGAATGTCGTATAAAGTCTGAGAATAAAGGTGCAATTATATTAACCTTTGAGCGTTTGAGCTAATAATATCGGAAAACGCTGTGCACATATTACAATATTGTACGATGAAAAAAGAAAAAAAAACGTTTAATAACGTCAAAAGTGTCCATCATTCATCATCTAATGGAGCAGTAAAAATGTTTTAAATGTCTTCAATCGATAACATCTTCTTTAGTAGGAAAGTGAATCTAGTTGGTACTTTGGAAAGGATCAAAACTGAATTAGCACGAAATATTTCGGCAGGATTATGAAGTGATGAATCAAGAGTGGAACTTAATTCGATCAATGGATTCAAAATCTCTTTCAAATGTTGAAGTTGTTCACATGCATGCACCAGAAAAGATGAGAACAAAAGTTCCAATAAGTTTGAATGGCTGAGCGTTATGAATATCCAGTAAAACTAAATGGAGATTTAACAAATTTTTTTAATTAGTTATTTTAAGATCGTCAATTTTAAAATCTATGTAAGATTAAAATAAAAGTATAAAGAAAAACTAAGGTTATAAAAATTAACCTTATTCTTGGGTTATCTAAGCAGAATAATAATTTTGCCTAACCTGCAAGACAAAAGCCACAATGTAACCTAATCCATGACTTGCATCCCAAGGATACCAAGAATGTAACATTAAGCGGGGTACTGGAACATACATTGTTTGATTAAATGTTTCAGGATTAGGAACCTTCCATACGCTTTCACCAAAGAAAGTAATAGTTGTCCAGCTGATCGTTGTAAAAATTGTAACTATCGACACTATAATCAAAAGTTGTCGCATTCGAGATAATGACTTAGCGTGGAATCTGAAATGAAAAAAGTCAC</t>
  </si>
  <si>
    <t xml:space="preserve">TR33269|c0_g2_i2</t>
  </si>
  <si>
    <t xml:space="preserve">GTGTTTAGTTGGTTACTGTTCGACAGTTATGTAGTGACAATGTGTTTCACGTTCAATGCTCAGTTTCGCACTGTGTCGGCTAGTTGTGCGACCATCGGCCACCGTGACTGCTCTCGATCGCCGTCACCACACGCCACGGGTACTCATAACATTAGAAGAATTAATGATAACAATTTATTGAACTGTTATGACGAACTGATCAACCATATAAAAGATAATCAAAGTATAATGGAGAAATATGATGATTTTTTTGAAATTATTCGACCAGCAGTATTATTCCAAATAATCGGTGGTTCATATTCTGTAATAACATTAATATTTCTTACTTCACTGACGTATCTTATGGGTTGGTCAATTATATCCGCACCAGTTTTAAAAGTGTTTTTCGGTTTTTTATCAGTTACTTTTGAACTCTTCATGTATTGTTATGTATTCAACCACATAGAAACTGAGAAATGTAAGTTAAATTTTGGATTGTATAGTAGCAATTGGACTGCGATGGATTTAAAATCTAAAAAGATGTTGTTGTTTGCCATGAACACGAATTCAGCTCATAGGCGAGTGATGAAAGTGACATCAAGGTCTATCCTAAATCTAGAAATGTTCGCCTATGTGATGAACATGTCATACTCGATAGTGTCTGTATTATTAAATTCAAAAGTCCAGAAATGAAATTTACTAATTTATGAATTCAATTAATAACATCGAGTAAAATATTAGACAATATAATTCAATCACGAATTCAC</t>
  </si>
  <si>
    <t xml:space="preserve">J9L4J5</t>
  </si>
  <si>
    <t xml:space="preserve">tr|J9L4J5|J9L4J5_ACYPI</t>
  </si>
  <si>
    <t xml:space="preserve">TR51667|c0_g2_i1</t>
  </si>
  <si>
    <t xml:space="preserve">AATGTACAGTTCAATGGTAAGCGAAGCCAGTCCACAGACAAATTTCAAAATTGGTGCTGATGCGATCGAATAACCACTGAGATACGTCAGCAATGTGAGAAATATCAATGTGATTATTGAATACATTCCATTACCTATTTGGACCAGAACCATAGGACGAACAATATCGAAAAACGCATCATACTGTTCGATTATATTTTGATTGTCATGAATGTGATTGGTCAAATCGTCGTAGTTGACATCCAAAAGCGATACATTGTTGTTTGTCGTGCCTACAAAAGTGAAAATGCGCATATAATATATATGTAAGTAGGTAAGTGTACTTAACCATTCACCGTTATTCGGTTATTCGGTTATTGTAACCTGAACAATCTGAGACATATACTTCAATACTTG</t>
  </si>
  <si>
    <t xml:space="preserve">J9LYX9</t>
  </si>
  <si>
    <t xml:space="preserve">tr|J9LYX9|J9LYX9_ACYPI</t>
  </si>
  <si>
    <t xml:space="preserve">TR3784|c1_g1_i2</t>
  </si>
  <si>
    <t xml:space="preserve">CATTTTAAGATATGAAATAAATAAAATTACTAACAACAATATTCATTTAACCGACGATAATAAAATAAAAATATTAAAAACAAATTTAGTTTTAAAAAAAAACATTTCAGAATTAGGTGTAATAACAAAGGTTTCCTCTCATAGTAATTACGCAGATAGTGTATAATTTGTTTTCATTTCTTAGTTTCTATGAATTGGTGATTGATTGAAGTTAATAACACATTAAACAACGTATATGTAAATTTTAAAATTTTGACAAGCAGATTTAAGTTTATGGTAAAAATGGAAACAGCCTTAAATTCTAATGGAATTGTAGCTCTAGTCATCATTATTGAAATAAGATGTTTAAATGATTTGTTTCGAGAATAACATGATCGATGTTCAAAAAGTCTGCTCAATATACCATCGTGCCGTATGACTTGAATTATGAAACAACTTGTCATACCTACACATAATCCACACATTTCTATTGTCAATAATATTGGTTTTTCATATATTGTAATCATATCGTTGAAAAACCTCACAATTTAACATCTGTTTGATATTATGTAGCATATACGTGGTAGGTATAAATTAACATGATTTCACATCGAAAAACCTCTCAGTGGTTGAAAATTAGAACATCATCAAACTAAAGTCTCTGACATATTATGTGAACAGTTTTTATTTTTAAAATAATGTTATAACTCGTATATAAGATATTTTTGTTAAAGTGTA</t>
  </si>
  <si>
    <t xml:space="preserve">TR40368|c0_g1_i1</t>
  </si>
  <si>
    <t xml:space="preserve">GGTCGGCCGTTTGTTGGCACAATAGACGTGATGCAAAAGCCCGAACGTTTCATTCTAACGCCGTTCCAAAAGTTTTGCATCAGATGGAGCGTGTTTTTCGACTCATCCTCAGACCGTCTGTCCAGAACCGAAACGGTACTAAGGTCTATTCAGTTTTCAACGATCATGATCACTTCGGGGATGACCATGACTTCGGTGTTGATCGCTGACAACAAAAAAGCGCTCGAATCGTTCACGTACTTCGTGATATGCGTGTTCATGTTGGCTATTATAACGTTCGCCATCAGGACGAAACGTTTCAACCGGGCCATGCTACTAATGGTCGTCGACGAGTTCCCCGGCTACAATAGACCCATGCCTGATGCACTCAAGCACAAGATGACGGCAATACGCACGTCCTACAGTGACTTCACGATGAAGGTAATCGTTTCTTATCTCACACTAGTCTTATTCGAG</t>
  </si>
  <si>
    <t xml:space="preserve">J9LG15</t>
  </si>
  <si>
    <t xml:space="preserve">tr|J9LG15|J9LG15_ACYPI</t>
  </si>
  <si>
    <t xml:space="preserve">TR18592|c0_g1_i1</t>
  </si>
  <si>
    <t xml:space="preserve">GCATCAATTACTCAAGCCCATAAGGCCAAAAAGCATGAATTCCAATATTTATCTTATTATACGCTCAAGTAAAAGCATTAATAGATGTACAATAAATTCCAATTATGGAATATAATATTCAACCGCTTTAATGCAAAATAAATGCATTCGTAAGTAAATAAGGTACTTTTTAGTGTGTTCTCTTAATTTAATAATACAGACACTATTGAGTATGACATGTTCATCACCCCAGTGAACATTTCCAGGTTTACGATAGAATTTGGTGATACTTTCATCACTCGCTTGTGAGAAGAGTTCATGGTCATGGCCATCAACAAAGTCTTCTTAAATTTCAAATCCATCTCCGTCCAATTGCTGCTATATAGTCCAAAATTCACTGTGGATTTCCCGTCTTCTATGTGGTTGAACCCATAGCAATAAATGTACAGTTCAATGGTAAGCGAAGCCAGTCCACAGACAAATTTCAAAATTGGTGCTGATGCGATCGAATAACCACTGAG</t>
  </si>
  <si>
    <t xml:space="preserve">TR51667|c0_g1_i1</t>
  </si>
  <si>
    <t xml:space="preserve">AATGTACAGTTCAATGGTAAGCGAAGCCAGTCCACAGACAAATTTCAAAATTGGTGCTGATGCGATCGAATAACCACTGAGATACGTCAGCAATGTGAGAAATATCAATGTGATTATTGAATACATTCCATTACCTATTTGGACCAGAACCATAGGACGAACAATATCGAAAAACGCATCATACTGTTCGATTATATTTTGATTGTCATGAATGTGATTGGTCAAATCGTCGTAGTTGACATCCAAAAGCGATACATTGTTGTTTGTCGTGCCGTTATTCGGTTATTCGGTTATTGTAACCTGAACAATCTGAGACATATACTTCAATACTTG</t>
  </si>
  <si>
    <t xml:space="preserve">TR35268|c0_g4_i1</t>
  </si>
  <si>
    <t xml:space="preserve">GGCGAAGATACTGAACATGCTTGATGAATCATCTTGTATAGCGGTATTTATCATTGAATGGTTTTATTTAAGCTGCACCAAAACCATAAAGTATGTTACTACAGCACCTAGAACTGATGCAAATAAATCCAATGAAACATTGAAAAATTTTGCCCCAGACACAATCAAAGGCTTTTGACACTGTTGGCACACTATTTGCACGAATGTTTTAGCTTCTTCGGATCCATCATACCAGTGGCAACCGTAAGCCGCTTCCATTACAGATGAACTCTAAAAATAATCAAAG</t>
  </si>
  <si>
    <t xml:space="preserve">TR18592|c0_g1_i2</t>
  </si>
  <si>
    <t xml:space="preserve">Up Regulated</t>
  </si>
  <si>
    <t xml:space="preserve">CCCCAAAGCTGGAGGGTATGAATGCTAATAAGGTAGTACTTATGCTTCGCCCATGGGCCATGAGTCTGAAATATATATTTAATTATATTACCCCAGTGAACATTTCCAGGTTTACGATAGAATTTGGTGATACTTTCATCACTCGCTTGTGAGAAGAGTTCATGGTCATGGCCATCAACAAAGTCTTCTTAAATTTCAAATCCATCTCCGTCCAATTGCTGCTATATAGTCCAAAATTCACTGTGGATTTCCCGTCTTCTATGTGGTTGAACCCATAGCAATAAATGTACAGTTCAATGGTAAGCGAAGCCAGTCCACAGACAAATTTCAAAATTGGTGCTGATGCGATCGAATAACCACTGAG</t>
  </si>
  <si>
    <t xml:space="preserve">TR43472|c0_g1_i1</t>
  </si>
  <si>
    <t xml:space="preserve">GGATATCGGTTCGAATAATTTTTCGCACTTACCCGCGACGTCTTGCAACTGATGGGGTGCAGATGATTTGGCGCCTGTCTGACAACGGCCGAGCGTCTCGTAACCGGTAGACATGGTGCAGAACAGGGCCTCTAACACAAAACACATGGTAACCAGGTAACAGTCGAACGACGTCCAACAGAACACATTGACCGTGAGTATGATTGACTCGACGGCGTACACTGCCGTCCAGATGATGGGCGTCTGGTCATATTCGGATTTTATGAACCACGGCATGATCAACCACACGATCAGTGTGCCGAAGCTGAG</t>
  </si>
  <si>
    <t xml:space="preserve">TR35268|c0_g1_i2</t>
  </si>
  <si>
    <t xml:space="preserve">TAATCAGATATTTTCCACTTCTTGAAATGATTAAGCAATATCTACTTCACATCTTATTACTTGTTAGCTATTAATTTGTTATCAACCAAATAACTTATAATTTAACTTACCTCGAGTGAGATTCTGTAAATAAAGGATGTGGAGAAGTGTTGTTCCAACAACTCAGAGTTCGGTAGAATGACTTGGTACCCGTGCTGAAATACATGAATTTGATCATCGAATGGGTGAAAAACAATGTAGTTACCACGCCAGCAGCTAGCTGATCCGAATCGTTGGATTTAGTGACCATAAAAATTACAATAAATATGTACTGTGAATATAT</t>
  </si>
  <si>
    <t xml:space="preserve">TR35268|c0_g1_i1</t>
  </si>
  <si>
    <t xml:space="preserve">TTGTCCAGCTGATCGTTGTAAAAATTGTAACTATCGACACTATAATCAAAAGTTGTCGCATTCGAGATAATGACTTAGCGTGGAATCTCGAGTGAGATTCTGTAAATAAAGGATGTGGAGAAGTGTTGTTCCAACAACTCAGAGTTCGGTAGAATGACTTGGTACCCGTGCTGAAATACATGAATTTGATCATCGAATGGGTGAAAAACAATGTAGTTACCACGCCAGCAGCTAGCTGATCCGAATCGTTGGATTTAGTGACCATAAAAATTACAATAAATATGTACTGTGAATATAT</t>
  </si>
  <si>
    <t xml:space="preserve">TR35268|c0_g5_i1</t>
  </si>
  <si>
    <t xml:space="preserve">TATTGTAACTCTTCTAGAATCTGAATTCAAGACTTAAATAATTGAATTGGTATATGGAGAAAGTCTTATTAACTCAGAACTCAAGAACTTCAATACACGGATATACGTTGTTGATTTCATTGGAATAAAAGAAAGCCATGGGTTATAAGAAAGACGGACTTATAAAAGATTTATGGCCAAATATTCGATTGATACAAATGTCGGGTCTATTTATATCCGAGTACTATGATGATTATTCTGGATTTGCCGTGTTGTTCCGAAAGATTTATAGTTGGATCACCACAATAATAATATATTCACAGTACATATTTATTG</t>
  </si>
  <si>
    <t xml:space="preserve">TR35268|c0_g2_i1</t>
  </si>
  <si>
    <t xml:space="preserve">CTTATCACAAGATTATTTGTAGTGCTTAGATACTGTAAAAAATGAGTTCTTGTTATAAATAATATAATTCAAGATACATTTACATTTACTTATAACTAAACAGCATATTTTTTAAATTACAAAATGCAAATTTGCGTGATTAAAACTATCAAACCTATACGAAATGAAACGACAGCTGTTGTCCCCCAGACGATTATAAATTATAAATTTAAGAAACCTACATAATAGTATACAAAAATTGAACAAATATTATGTCAAGAATAAAATGTAAATTGTTTGAATTTTAATGATTGTTTAACAATTTGTTTTGGTTTTTCAGCCATGGGTTATAAGAAAGACGGACTTATAAAAGATTTATGGCCAAATATTCGATTGATACAAATGTCGGGTCTATTTATATCCGAGTACTATGATGATTATTCTGGATTTGCCGTGTTGTTCCGAAAGATTTATAGTTGGATCACCACAATAATAATATATTCACAGTACATATTTATTG</t>
  </si>
  <si>
    <t xml:space="preserve">Odorant binding protein</t>
  </si>
  <si>
    <t xml:space="preserve">TR6810|c0_g2_i1</t>
  </si>
  <si>
    <t xml:space="preserve">GTGGTATTAATTACTTGCTAATTATAAAAAAAAAAATATTTAAATTAATTTTGATAAAATAAATGTCCTTTTCAATGTCCGACTTTTAGAATGTTTGGTTGCTCGTGTCATTTCATATACTACCCATGTATAATACTTGCATCTCCATACTGCTGATCCCTATGATCGACACGACACTATACGTCTGCGTATGTAGTTGGAATATAATGCCATGTATAACTTCCCATCAGGACATAATAGTAGTATTGTAAATTTGTAAGGGTGCTGGGATAAGTTTCTACAACGAACTCAAAACATATAGTGCAAGGATTGTGGTTTAAATAAAATGTTTATTGACGGTCATGTAAACATGTACAAGATTATTTGGTATAAAATTAATTAGTATAATAGTTAATAGTAATAATGGGCGAACAGCGTTTAAATGATCGTAGGAACGACGTGAACAGTTTACATGACGTTGCGTCTAAATTTCGGTGAAATGGTTCGTTTGGAGCGTCCGCCTGGTCCACCGGTTAAGCCCGCTTTTTGAGCTTCCTCCACGATACAAGTTGTCACAATTCCGGCCAACGCACATTCTTCAGTCGTCGATTGAGCTTTCTTTGCACAAACGTCGATAAGGTCCTTTGCCTTTTTCATCATCGTTTCGTTCGTCCCGTAATATTTTTGTGCAACCTTAGTCGCCTCTTCAACCGAAAACTTGCCGTTGTTAATCACGTTGACTTTTCTCATCAGACAACCCATCATACATTTTTCGGCTTGTGTTTTCGGTATACTCATCGACCGGAATCCTTTGAGTGCGTCACCGGACAATTTTGTTTCTGTTATGCAACTCTGAAATATGGTGGCAGACCGATCATTTGAGTTTTGTTGATTGTTTTCACCGAAAACGACGGTGACCGACAAGCACAGACACGCCACTTTAAGAGCGAACATTTTTGCGTTTAATATTGTATATAGGTACGATATTGTAAAAGTTAATAATGGTGATAATACTTTACAGGTACGATTTGTAATAGACCGCAGTTGTATAGTGTTTGACGACAGAATAATTCGTTTTACTCTAGTTCGGTGTTTATATACCACTAAATCGAAATAAAATAGTAATAATAAATAGGAAAAAGTGAAAAAGGTAGTAATAACAATTAAAATATACGGAATTTCCACTTCCAAGCGGATATCGACATTATGAGTATAAATATACATATATAACTATATTATATTGTTTCCAAGAACAATAATTGTTTTAACGACAAAATAAAACGCCACGTCATCATCATTAACCAATTGAATTATAGCATTTTATTAAAACGTTAATAGTTTAATATAATTATTATTATTTTTCCGATGTTTTATTTTACAATTTGATTCGATACATAAACGTGTCAAGGTGATCGTCATCGGATCAAGGAAACCGGAAAATGTCATTTAAATCCTAAAGTGTGACAACCAAAAACTAATTGTATATGATATATGTATGTTTGTTACATCAAACAATATACTTTATTTAATAATATTATATAGTGCTTAAGTATTACAGTTATCATAAGAATAGAAATAATATGATTTTAAAATGAAAAAATAATATGTAGGAGGTGCGTTTGACTCTGGTTTCGGTCCACTCGGTTAACTCTTCATTATGCTCAAGAGTTTCAAGTTGACTTGTCGAGATCCAACTGCTTGTTCAAACATGCCATCACAGTGTACGAATAATTGCACGTCGCTACTACTTCCTTCGACACAAGTAAGGCTTCTTCATAACACTTGTTGTTTATAGCCTCGATCTTCTCCGTGGACCATTCCGACCAGTATTTTTTCAAACCTATTTCCATGCCTGTTTTGTTGTATGAACCATCGTCGTTCAACAGTCCTAGTTTGGTGATCATGCATTTCATCAGACACTTTCCAGTTTCTGTAGACGGTACCTTATAGGATTTGACTACGGCGAGGTCATCTTCGCTGGCATTGCACGCTTTTCCATAATAATCGATTTGATCTGTCGTAAATCGCCCGTAGCCGCATGAAATAATCATCGCAATACCAAACAGCAACGTTATGTAAAATGTCGATGAAATCATTTTGAAATCACGTTGATTGCGTTTGTGTGAAACGGAGAATTATTGTCGTTATTACCACACTATCGTCACTCCGTCAGTTAGAAACTGTGCGCGATGTTTTATAAAAATATCATAATAATATAAAATATATAGGTACAAATTGAACAACCGTCCAGACAGACTTTGGAGTTTGCGATTGTATAAGTCGTGTATAACATGCAAAGG</t>
  </si>
  <si>
    <t xml:space="preserve">W8E901</t>
  </si>
  <si>
    <t xml:space="preserve">tr|W8E901|W8E901_APHGL</t>
  </si>
  <si>
    <t xml:space="preserve">Aphis glycines (Soybean aphid)</t>
  </si>
  <si>
    <t xml:space="preserve">odorant binding [GO:0005549]</t>
  </si>
  <si>
    <t xml:space="preserve">Odorant binding protein 8</t>
  </si>
  <si>
    <t xml:space="preserve">TR6810|c0_g1_i1</t>
  </si>
  <si>
    <t xml:space="preserve">GTGGTATTAATTACTTGCTAATTATAAAAAAAAAAATATTTAAATTAATTTTGATAAAATAAATGTCCTTTTCAATGTCCGACTTTTAGAATGTTTGGTTGCTCGTGTCATTTCATATACTACCCATGTATAATACTTGCATCTCCATACTGCTGATCCCTATGATCGACACGACACTATACGTCTGCGTATGTAGTTGGAATATAATGCCATGTATAACTTCCCATCAGGACATAATAGTAGTATTGTAAATTTGTAAGGGTGCTGGGATAAGTTTCTACAACGAACTCAAAACATATAGTGCAAGGATTGTGGTTTAAATAAAATGTTTATTGACGGTCATGTAAACATGTACAAGATTATTTGGTATAAAATTAATTAGTATAATAGTTAATAGTAATAATGGGCGAACAGCGTTTAAATGATCGTAGGAACGACGTGAACAGTTTACATGACGTTGCGTCTAAATTTCGGTGAAATGGTTCGTTTGGAGCGTCCGCCTGGTCCACCGGTTAAGCCCGCTTTTTGAGCTTCCTCCACGATACAAGTTGTCACAATTCCGGCCAACGCACATTCTTCAGTCGTCGATTGAGCTTTCTTTGCACAAACGTCGATAAGGTCCTTTGCCTTTTTCATCATCGTTTCGTTCGTCCCGTAATATTTTTGTGCAACCTTAGTCGCCTCTTCAACCGAAAACTTGCCGTTGTTAATCACGTTGACTTTTCTCATCAGACAACCCATCATACATTTTTCGGCTTGTGTTTTCGGTATACTCATCGACCGGAATCCTTTGAGTGCGTCACCGGACAATTTTGTTTCTGTTATGCAACTCTGAAATATGGTGGCAGACCGATCATTTGAGTTTTGTTGATTGTTTTCACCGAAAACGACGGTGACCGACAAGCACAGACACGCCACTTTAAGAGCGAACATTTTTGCGTTTAATATTGTATATAGGTACGATATTGTAAAAGTTAATAATGGTGATAATACTTTACAGGTACGATTTGTAATAGACCGCAGTTGTATAGTGTTTGACGACAGAATAATTCGTTTTACTCTAGTTCGGTGTTTATATACCACTAAATCGAAATAAAATAGTAATAATAAATAGGAAAAAGTGAAAAAGGTAGTAATAACAATTAAAATATACGGAATTTCCACTTCCAAGCGGATATCGACATTATGAGTATAAATATACATATATAACTATATTATATTGTTTCCAAGAACAATAATTGTTTTAACGACAAAATAAAACGCCACGTCATCATCATTAACCAATTGAATTATAGCATTTTATTAAAACGTTAATAGTTTAATATAATTATTATTATTTTTCCGATGTTTTATTTTACAATTTGATTCGATACATAAACGTGTCAAGGTGATCGTCATCGGATCAAGGAAACCGGAAAATGTCATTTAAATCCTAAAGTGTGACAACCAAAAACTAATTGTATATGATATATGTATGTTTGTTACATCAAACAATATACTTTATTTAATAATATTATATAGTGCTTAAGTATTACAGTTATCATAAGAATAGAAATAATATGATTTTAAAATGAAAAAATAATATGTAGGAGGTGCGTTTGACTCTGGTTTCGGTCCACTCGGTTAACTCTTCATTATGCTCAACTATATGTGCAATAATGTAATGGTGAACGATCCATGCAATGACACTTACGAGTTTCAAGTTGACTTGTCGAGATCCAACTGCTTGTTCAAACATGCCATCACAGTGTACGAATAATTGCACGTCGCTACTACTTCCTTCGACACAAGTAAGGCTTCTTCATAACACTTGTTGTTTATAGCCTCGATCTTCTCCGTGGACCATTCCGACCAGTATTTTTTCAAACCTATTTCCATGCCTGTTTTGTTGTATGAACCATCGTCGTTCAACAGTCCTAGTTTGGTGATCATGCATTTCATCAGACACTTTCCAGTTTCTGTAGACGGTACCTTATAGGATTTGACTACGGCGAGGTCATCTTCGCTGGCATTGCACGCTTTTCCATAATAATCGATTTGATCTGTCGTAAATCGCCCGTAGCCGCATGAAATAATCATCGCAATACCAAACAGCAACGTTATGTAAAATGTCGATGAAATCATTTTGAAATCACGTTGATTGCGTTTGTGTGAAACGGAGAATTATTGTCGTTATTACCACACTATCGTCACTCCGTCAGTTAGAAACTGTGCGCGATGTTTTATAAAAATATCATAATAATATAAAATATATAGGTACAAATTGAACAACCGTCCAGACAGACTTTGGAGTTTGCGATTGTATAAGTCGTGTATAACATGCAAAGG</t>
  </si>
  <si>
    <t xml:space="preserve">TR31053|c3_g1_i1</t>
  </si>
  <si>
    <t xml:space="preserve">AACAAGCTAAAGATGCTTTAAAAACACTAAGGAATTTTGTTGAGACTACTACAGTTATACACGATCAACACAAACGTATTATTGTCGAACTCAGTTTTGTTCTCAAGTACCTATCTAATGAGTTGAATCAAAATTATGTTGGTGATCTGTTGCAGTAAAGAATTTGGTGAAGCGCAAGTAGAAGAGGAACAAAGCTGAAGTATGATCGCTCGGAAAAGAATGAATATGTTACCAACGAATTTGGTTTTGCTCACCATAATAATAGCAGCGACTGTTTTGAATGATTGCGACGCTTACTTGAGTGAAGCAGCCATTAAAAAAACTCAACAGATGTTGAAATCCGTATGCTCCAAGAAATATACAGTTGAAGAGGACGTATTTACCAACATCAAGAAAGGAATATTTCCGGAGGACAACAACAACATAAAATGCTACTTTTCCTGTGTTTTCAAAACTATGCAAATGATCAATCAAAAGGGATCTCTTGATAAAAAAATATTCAAAGAAAAGATGTCAATGATGGCTCCACCGAGTGTGTACAACATTTTATTACCAGCTATTGAGCAGTGCATCGGAAAAGATAATGGTGAAGAACTCTGTCAGGCTTCGTATAACTTCATAAAGTGCGCGCACCACATTGATCCCAAAAGTTTAGAGTATCTACCACTATAGACATCGTCACCTTCAATCAGCAGCTGATAGATCTCGTGTACAAAGGAACATTAGATTTATAGTTTGAAGTGTTTTTTTTTTTTTTTTTTTTTTTTATAA</t>
  </si>
  <si>
    <t xml:space="preserve">A0A0F6PBL5</t>
  </si>
  <si>
    <t xml:space="preserve">tr|A0A0F6PBL5|A0A0F6PBL5_9HEMI</t>
  </si>
  <si>
    <t xml:space="preserve">Lipaphis erysimi (mustard aphid)</t>
  </si>
  <si>
    <t xml:space="preserve">Odorant-binding protein 7 (Fragment)</t>
  </si>
  <si>
    <t xml:space="preserve">TR54421|c0_g1_i1</t>
  </si>
  <si>
    <t xml:space="preserve">GTATCTAAAAAGTATAAAGACTATAAAGTATAACTTAAAAAATACTCATACATTCAAAATTTATTACAACACTATAAATTTATTTGTTTGGTATACCTACTGGATTTATTACAGCTAAACTCAACATGATGATCAAAAAGACATTATTGGTATCAGTTTTTGTTCTTTTCGGTTGTTTATTTTCAATCAACAAGGCTGCTGATGACGCAGATACAGGGGACAAGGAATTATTGTCAAAATTATTCACTGTGGTGTTTAAATGCTTTAAGGATGCCGATTGGGGCACGTGTGGTGAAATGATAACAACTAAATATGATATAACTCAAGCTAAATATAAGCAATGTACATGTCACATGGCGTGTGCCGGAGAAGATCTTGGAATAATAAATGCTTCAGGACAGCCAGAACCTGCGAAGTTCCTTGAATATGTGAACCGTATCAATAATCAAGACATTAAGAGCCAAATGCAACATATTTACGATAAATGCCAAAATGTCAAAGGGGTGGAGAAATGCGATCTCGCCGAGCAATTTTTTATATGTGCTTTGAAGGAATCGCCAGCACTGAAGGAACGGATGACTACGTTGATGGAGATGTTACTGAAGATGAAACCAAAATCGAAATAAATCCATGCAGTCATCATCAATACTCAGTTGTCCACTTTCATATTTTTTTCCTTTAATAATGTTATATAGGTATATAGGTACTACCTGGTAATACCAAGACCAATTATAATATATTTTCGATTTACCTACCTATATGAGTAAATAAACATGCAACTTCAATACATTATTTATGTACATGTTTTTTGTAAAAATAAATACCTGTGAATTGTTCATTATTGTATAGGCAATCGGCATAGTATAGGTACCGTATACACATACGGTTAGTATTTTTTTCCACAAAATTATTTAAGTTGTTGATATTGAGTTGATTGAAAAAATTGCAATAAAAGCTAGGGCGCTAGGTAGTAAGGTAGTAGGTATAAACAAATATTAAATAGATAAGTAAGTAATATACGTAAATAACTCCACCAACAAATTACATGAAAATTTGAACTTTAAATATCAATAAAAAAATTATACATATAAATTATTGTAATGATATGCTCACACATCATGATTGTATGTTGTTTAAATATTCAATAAAATAAATAACAGTCAAGTTGTCGCACG</t>
  </si>
  <si>
    <t xml:space="preserve">M1K8F6</t>
  </si>
  <si>
    <t xml:space="preserve">tr|M1K8F6|M1K8F6_APHGO</t>
  </si>
  <si>
    <t xml:space="preserve">Aphis gossypii (Cotton aphid)</t>
  </si>
  <si>
    <t xml:space="preserve">Odorant binding protein 9 (Odorant-binding protein BP9)</t>
  </si>
  <si>
    <t xml:space="preserve">TR41885|c0_g1_i1</t>
  </si>
  <si>
    <t xml:space="preserve">GCAGGTTTTACATTGATACTGAATGATTATAATATTAAGAACCTTATTTATTATTTGACAATTAACTAAAAAACACTTTTCCGGCGGCTTATGCAAAAGCACTTTCGTTTCGTTCATCACGATAATCATGATAATTATACACAAAAACAACTTACATTGTACTTAAATATGACAATTTTTAGGCGGTGGGGTACCCACTGTGAACAGAATACATAACGTAATAATTGATTTCAAAATTAAGTATACACATGGTTGATAATAATATGAAAGGATATTTAAAATTATAGTTCATTGCGTTTTAAACTACATTGTTCTACTAGAATAAATACACTTAACTGCCTTCAGTCGCTAATATCTTTCAACTGGCAGAACACTGAAGCAAACCGAGTTGTCTCTGTGAAGCAAAATGGAACATTTACGTCGCACAAACGTTGTGTTTGCAATTGTAATGGCATTGTTGGTAGTACAGTCATCTACACGACCACAACCAGATGAAGTAGAGGAAATGAAAAAGACACTGTACAATGCATGTGCTGGAAAGTTTCCAATTACAGAAGAAATTAAGAACAATCTTAAAAACTCAGAAATTACAGACGACCCAAATCTTAAATGCTTCTTAAAATGTTGCTTTGACGAACTGTCATTGATCGATGAGGATGGTATTATCGATGGGGAATCATTGATATCAATGGCTGCTGACAATATTAAATCAATCATTCAACAAATTGTCTCAAGTTGTCAAACAGATGTTAAAGAAGATGGTTGTGAAGCTGCATTCAAATTTTTGAACTGTGGTGTTAAAATAAATCCAAAAACACTTGCACTACTACCACTGTGATTGACTATGATACAATTTTTGATTCCAAACACACTTAAATGGATGAACTTAGGAAAAATCGTCATTATACGAAATACTTGTAATACTTACTTTGTATAACTTACTTGTTTACACTAATTTTATATTATGCTATAATGTGAATTAGATTGGTATTAGTTTTTCACTTTTAATAAATAAATGGTTTTGGTGTTCAAAAAAA</t>
  </si>
  <si>
    <t xml:space="preserve">B6E9U6</t>
  </si>
  <si>
    <t xml:space="preserve">tr|B6E9U6|B6E9U6_MYZPE</t>
  </si>
  <si>
    <t xml:space="preserve">Myzus persicae (Green peach aphid) (Aphis persicae)</t>
  </si>
  <si>
    <t xml:space="preserve">Odorant-binding protein</t>
  </si>
  <si>
    <t xml:space="preserve">TR18246|c0_g1_i1</t>
  </si>
  <si>
    <t xml:space="preserve">GTGTAATCCAGTATACGTACAATTCCAACACTGCCTATGGTTCCAATATGAATCGGTAAATTTAAAACAATGATGTACATTCCAGTTTTAATTTATTTTTTTCAAGCTCCAAGCTCATAATATTATTAATTAATAATTTGTTTCATAATCCGGAAATAAACGTATACAAATATCATACCAACCGGGGTTGTATAGTAAAATTAATATTATTTCATGGGTCAGGGCGTACAGTAAACCAACACCAAAACTCTCTGCAGTATAATACCTAATGAAAACCCGAACATCGATTCGTGAATTAGTCTGGAAATTTTATGAATCTATAGTAATAATGCTTAATGCTTATATATTAGACAACGATTTTTCAGACTACTTATAATAACAGCTTAAAATCTCATCTATAAAATTTAATATTCAACACCAAACCAATATATTATTTCAATTGTACAATTCAGTTTAATAATAGATGTAGAAAATCTAGACATTCTTTTCAACCTAAACTTTAAAGCTACATATTTTTGTTCATAACGTGCATTTTTTACTTCAATTTTTTATTTCATGCTTTTAGCTTATAACATTTTATTGTACTACAGACAATGTAAGTTCTGTTTCAAGAAGTATCTGAACAATAATATAATTTAAGATTGACGAACATATTTTTTTCTCACTATATTATATTAATTGGAAATATTGACGAAGTGATTTAATGGCCGTATTAGAGATTAAAATGTATTACTCAAATGAGGCAAGTGATAAATATAAGAAAATAATATTTTGGAAACTGTATAATCAAATCCTTTAATATTTCTCAGCTGAATTCCTGATGAAACAAATCTTAATATTTTTTACTGTTATACCTACTTACTTACTTGGCCATTAAATACACATAAATAATAATTATGTTACATAAAGTTTTTCATTAAAGTGGCCCCGTAGGCCCGTACTACTAATATAATAAAGGATACGGAGCATACATTTTACTTTTACTATTTAATTTATCTTACATAATAATATGATCTTATATAACTATGATGCATTGACAATGTAAAACCTGTAATTTTATCTTATAACTTCATTTAAATTAAATTAATACCCATAGTCACCATATGTGCTATACCAACGTAATATATGATTGTTCCTTTTTTCAGAACTGTCCTGAAAATAAGATTAAAACTACCAAAAAATGCGAAAAAACTCGAAACCGG</t>
  </si>
  <si>
    <t xml:space="preserve">C5J8G1</t>
  </si>
  <si>
    <t xml:space="preserve">tr|C5J8G1|C5J8G1_RHOPD</t>
  </si>
  <si>
    <t xml:space="preserve">Rhopalosiphum padi (Bird cherry-oat aphid) (Aphis padi)</t>
  </si>
  <si>
    <t xml:space="preserve">Odorant-binding protein RpadOBP5 (Fragment)</t>
  </si>
  <si>
    <t xml:space="preserve">TR21473|c0_g2_i1</t>
  </si>
  <si>
    <t xml:space="preserve">GACGACTTTTAAACGTTTAATAAATAGTTGAAATAACTTAATCAATCACATTAATATTTATTCTACGAACAAACTTTTTTAATATCCTTTTCTTTTGTCTTGCTGGTTGGTTCCGTCTTGCAAGCTGGCAGAGTTGATTTTGTTCACGGACAAGTTTTCATCCCAATCGTCACAATTCTGCAGTGATATTAACAAAGCAGGCATGTATATATATATCACTCGCTGGATGACCCTTTGAGCTTTATTCTCCATGC</t>
  </si>
  <si>
    <t xml:space="preserve">C5J8F3</t>
  </si>
  <si>
    <t xml:space="preserve">tr|C5J8F3|C5J8F3_ACYPI</t>
  </si>
  <si>
    <t xml:space="preserve">Odorant-binding protein 13 (Fragment)</t>
  </si>
  <si>
    <t xml:space="preserve">Gustatory receptor</t>
  </si>
  <si>
    <t xml:space="preserve">log2FoldChange_Feed_Vs_Starved</t>
  </si>
  <si>
    <t xml:space="preserve">log2FoldChange[NYMPH_Vs_Feed]</t>
  </si>
  <si>
    <t xml:space="preserve">log2FoldChange[Nymph_Vs_Starved]</t>
  </si>
  <si>
    <t xml:space="preserve">Expression_Type_Feed_Vs_Adult_Starved</t>
  </si>
  <si>
    <t xml:space="preserve">Expression_Type_Nymph_Vs_Feed</t>
  </si>
  <si>
    <t xml:space="preserve">Expression_Type_Nymph_vs_Starved</t>
  </si>
  <si>
    <t xml:space="preserve">TR28745|c0_g1_i3</t>
  </si>
  <si>
    <t xml:space="preserve">GTTGGATCTTCCAAATAGAATAGAATCTGTTTTATGGTTTGAATAACGATTTTATAATCCATCATTTTGTAGATCGTTGTAAAAACATTATAAGAATGCAAAATTAACTGCCAGACAATGACTGTCCTAGTTAATGTCCTTAAATTTAACATTCAAATATTTTGTGGGAATTGGTACTTTAATCAGATCATTTATTTGTTTATTTATCCAGTCTTTAGTTACAATGTCTTCAGCATTCTTCAAAATCAATTCATGATAATTCCTTGTTATTATTATTTCCGCAACGTTTTTGTATTCAGTAAATATTTCTTGTATGTTGTCTGCCCAACTTTCTTTTATATGTATTTTGATTTCTTCTATGTACATTTTCCATTCTTTATTATCATCTTGTATGTACGTTTTCCATTCTTCTTCTATGTACGTTTTCCATTCTTCTTCACTTAGTTTATTTTTCACTTCATCTATTCGTCTTTGAATCCAGCTTGTTAATACTTCTTTGTTTTCTTGATTGTACATTTTCCATTCTTCTCGTATGATATTAATCCAAGTGTCTATTGTGAAATCTTTCATTTTTTCTTGTGTGGATTTTTCCCAATGTTCATTTATTTGTTTATTTATCCA</t>
  </si>
  <si>
    <t xml:space="preserve">B8PUQ0</t>
  </si>
  <si>
    <t xml:space="preserve">tr|B8PUQ0|B8PUQ0_TRICA</t>
  </si>
  <si>
    <t xml:space="preserve">Tribolium castaneum (Red flour beetle)</t>
  </si>
  <si>
    <t xml:space="preserve">integral component of membrane [GO:0016021]</t>
  </si>
  <si>
    <t xml:space="preserve">TR35939|c0_g2_i13</t>
  </si>
  <si>
    <t xml:space="preserve">AACTCAGGGTTATTGATAAATTTAAGGAAGTCAGGAGACGGTGATACGCTGCCGACGACGCCGCTCGGGAAACTGACTCTCGAAGACCTGGGCGGCCTCTCACACAACGTCCATTGGCACGTTGCTGGCGGACTTACGCGGACGACTCGCTCGTGACGATGTGTATGATAATAATAATAATAAATGACTTACGCGTTCAGGTTTTTGTAAGAGGTCGTGGTTTATTGAATGGATGGTTGTACAGCGACACAAAGTTTAATAATAATAATAACAATGAGCAACCAGGTGCACAGTGCAGTAATACATAAAAGATGTATAATATAGATTTGGTGCTCACTGTTGTGGTGAACAACACATAATAATATAAAGATTGCTTTAATAGCGGATAAAAAAAAACACAAGAAGATTTTTGTAGAAGTAGATACACGACAGCAACACAGCATACGATAATAATAATAAACAAAAACAAGGGCGTTGGCCGTATAAAGTAAACAGAGAAAAAAGATATGATTACACAAAATGATAATCATGCCCAAAGACAGAGGATATACAATAATAACGGATAAAGAATATTGATAATTATAATGAATACAAACATAAGAATAATACATATTTAAATAATGAGAGGTATCGGTGAAACCGAGAGAATATGATAAGGAAAGGACGGTCGTCGTCGCGGCGCCACGGTAACGATATCGTATCGCTAATTACTAGGCGCGAACAATTATATTGTTTGTCTTAACTTAGCCATGTGAAATAATTATCTGCATTAAATGTACTTGATATAACACGAGTCAAATATCGTATAATATAGGACTGTTTCAAAAAGTATTCTCTCAGAGCGGAACAGCGTT</t>
  </si>
  <si>
    <t xml:space="preserve">A2AX81</t>
  </si>
  <si>
    <t xml:space="preserve">tr|A2AX81|A2AX81_TRICA</t>
  </si>
  <si>
    <t xml:space="preserve">Gustatory receptor (Gustatory receptor candidate 19)</t>
  </si>
  <si>
    <t xml:space="preserve">Chemosensory proteins</t>
  </si>
  <si>
    <t xml:space="preserve">TR41763|c0_g2_i1</t>
  </si>
  <si>
    <t xml:space="preserve">TTTTTTTTTCGTGGTCCTCGATAATAATATGATATTATGATTATTATGAACTGTTGTATTAGTCGCGCGCGATTTGTAACCGACAATTATTTGTGTATTATATATTATATAAGCCGATGACGACGACGACTTAAAATGTATGTGTCGTTCTAGTATTGTTTTTCGACTCGTGTGTGCATTATTATACACATTCGTACAATATTATGTATAATACCCACTACCCTCGCCCCCAGGAATTTCAATCTCTCTTCCCGCGAATGATTTTAATGTTTAACATAATAATATAATATAATATTATGCAGTTTATGATAATATTGTGTTTTTGATTTTTCATATTTTGTTTTAATTATTATTATTATTATATATATATATATTTTTTTTTTTTTAGTATTGTGAATGTGACATATAAAACAAATTTAAAATGTACAATATTACGGAACACACAATTTCCTAGACTTGAATTAAGGTGCACACATTTCGCACAAATTTCTGATGAACAAATTTAGTATGTTTCTTCAAATATATAGTATAATACATATTACAATATTATATTTAATTCCAACTAATAACTATTTTAGATATACAATATACTATTACGTATGACCGATAAAATTAACATAACAGGGTACAACATTTTCCTTGTTTCATAAAATATTGTACTCCCGAGATTGTCATAAGAGACTAATCAACATTCTTAACGAGGACTACAGCTTTCAATCCAAGTTCGATAGTATACTTAATAGGCATAATTTAATATTATTCATAAAAACAATACTATAATATGTAAACATTTTTTAGTAATTTTACTTGGATAGAACATTTATATTGAAATTATATAATTCTTGAGACATTTTACCGTTGAAAAAAAACTGCAGTAATTTTTTGTTACCCTTTTAGTGTAACACCTCTATATTGTATTAAGCACAACTTAACAATTATACAAAAATAATGTAAATAATTCTTGAATTTTTCGATTCATTAATTAGAAATAAATGTGAATAATATGATCGGTATGGGTACTCGGCTAATTTATAGTTGAAATGAAAGTTAAGGCATGTTCGACATTTTTTTTATTATACTTATGCGAGTTATATTGTCTATATAAATTATCTCGTTTAGATCATGGTAATAGTAATAATTGTTATAGGCTAACGAATTATATTGAGTTATCAATATGAATGTTCAATTTTAATACAATAATAATTATTATTAGTACTTATTAAATTTATTACTATCATTTTTAAACAATATTTTAGCGCGTAATAATGTTATTATTACATTATAAGGATAATAATATGACACCGATCTGTGAATTTTTTTTAACACTCGTAAGATTTTATAGAATACGAAATGATTAATCTTAATTAAAATGACTGCTTTTATTTCAAATTAAATACAAAACTGTATGTTAATTGAGTATATATTATTATTCTTCATTTTTATGTTTTAGACGAATACAAAATAAATACATCATAATAAAAACCTAATCCAAAATATTTATTATTTCCTTTATCTCAAAAAAAAAAAAACGGAAAAACACATAGGTACATAAATAAGTTATGATATTTTTATTATTTCTGTATACATTTGATAAATATTGCATATAGGTACTGCATTCTAATGTTTAAGAATAAATAATATATGTTTTAAGATAAAACTAACTGATCATTAACTACTAATTATTGATGAACTTATATTTGTATTTAAAATTTAACAACACCTTTTTTCTTCTCTTCTGCTAAATATTGTTGGAATTTCTGGAAATATTCACGCTTAGGGTCCCATTTGTCAAGAAGCTGTTTCCACTCTTTGTCATAATCTCTCTGGAGTCGGTCAACTACTTTAAGAGCAGCATTTTTTTGTGTGGCATTGCATTTCGTACATTGTGTTTTTAAGGCATCAGGTAAAATTTTTCTAAGTTCAGCTCCTTCCGGAGTGCACGGTTTCTTGTCCAACAGACATTGGACGTAGCTATTTACTAATCGTTTGGATGCTAGAACTTGGTCGATATCAATATTGTCGTATTTGGTGGTGTAGGCGGGACCATTCACAACTGCGGTATCTTTTTGCGGCGCCCCGACCGTCTGGTCCACCGCGAACACCGTCAAAACAACACAGACTACTGCAATTCGTGAATCCATGATGGCGTGCAATTGTGTACTGCATATACGACGTTTCAGACCGGCTTTTATAAGCAACAATCATTGGCATAAATCGTGTGTTTTTTTTTTTTTTTTTTTTTCGTGGTCCTCGATAATAATATGATATTATGATTATTATGAACTGTTGTATTAGTCGCGCGCGATTTGTAACCGACAATTATTTGTGTATTATATATTATATAAGCCGATGACGACGACGACTTAAAATGTATGTGTCGTTCTAGTATTGTTTTTCGACTCGTGTGTGCATTATTATACACATTCGTACAATATTATGTATAATACCCACTACCCTCGCCCCCAGGAATTTCAATCTCTCTTCCCGCGAATGATTTTAATGTTTAACATAATAATATAATATAATATTATGCAGTTTATGATAATATTGTGTTTTTGATTTTTCATATTTTGTTTTAATTATTATTATTATTATATATATATATATTTTTTTTTTTTTAGTATTGTGAATGTGACATATAAAACAAATTTAAAATGTACAATATTACGGAACACACAATTTCCTAGACTTGAATTAAGGTGCACACATTTCGCACAAATTTCTGATGAACAAATTTAGTATGTTTCTTCAAATATATAGTATAATACATATTACAATATTATATTTAATTCCAACTAATAACTATTTTAGATATACAATATACTATTACGTATGACCGATAAAATTAACATAACAGGGTACAACATTTTCCTTGTTTCATAAAATATTGTACTCCCGAGATTGTCATAAGAGACTAATCAACATTCTTAACGAGGACTACAGCTTTCAATCCAAGTTCGATAGTATACTTAATAGGCATAATTTAATATTATTCATAAAAACAATACTATAATATGTAAACATTTTTTAGTAATTTTACTTGGATAGAACATTTATATTGAAATTATATAATTCTTGAGACATTTTACCGTTGAAAAAAAACTGCAGTAATTTTTTGTTACCCTTTTAGTGTAACACCTCTATATTGTATTAAGCACAACTTAACAATTATACAAAAATAATGTAAATAATTCTTGAATTTTTCGATTCATTAATTAGAAATAAATGTGAATAATATGATCGGTATGGGTACTCGGCTAATTTATAGTTGAAATGAAAGTTAAGGCATGTTCGACATTTTTTTTATTATACTTATGCGAGTTATATTGTCTATATAAATTATCTCGTTTAGATCATGGTAATAGTAATAATTGTTATAGGCTAACGAATTATATTGAGTTATCAATATGAATGTTCAATTTTAATACAATAATAATTATTATTAGTACTTATTAAATTTATTACTATCATTTTTAAACAATATTTTAGCGCGTAATAATGTTATTATTACATTATAAGGATAATAATATGACACCGATCTGTGAATTTTTTTTAACACTCGTAAGATTTTATAGAATACGAAATGATTAATCTTAATTAAAATGACTGCTTTTATTTCAAATTAAATACAAAACTGTATGTTAATTGAGTATATATTATTATTCTTCATTTTTATGTTTTAGACGAATACAAAATAAATACATCATAATAAAAACCTAATCCAAAATATTTATTATTTCCTTTATCTCAAAAAAAAAAAAACGGAAAAACACATAGGTACATAAATAAGTTATGATATTTTTATTATTTCTGTATACATTTGATAAATATTGCATATAGGTACTGCATTCTAATGTTTAAGAATAAATAATATATGTTTTAAGATAAAACTAACTGATCATTAACTACTAATTATTGATGAACTTATATTTGTATTTAAAATTTAACAACACCTTTTTTCTTCTCTTCTGCTAAATATTGTTGGAATTTCTGGAAATATTCACGCTTAGGGTCCCATTTGTCAAGAAGCTGTTTCCACTCTTTGTCATAATCTCTCTGGAGTCGGTCAACTACTTTAAGAGCAGCATTTTTTTGTGTGGCATTGCATTTCGTACATTGTGTTTTTAAGGCATCAGGTAAAATTTTTCTAAGTTCAGCTCCTTCCGGAGTGCACGGTTTCTTGTCCAACAGACATTGGACGTAGCTATTTACTAATCGTTTGGATGCTAGAACTTGGTCGATATCAATATTGTCGTATTTGGTGGTGTAGGCGGGACCATTCACAACTGCGGTATCTTTTTGCGGCGCCCCGACCGTCTGGTCCACCGCGAACACCGTCAAAACAACACAGACTACTGCAATTCGTGAATCCATGATGGCGTGCAATTGTGTACTGCATATACGACGTTTCAGACCGGCTTTTATAAGCAACAATCATTGGCATAAATCGTGTGTTTTTTTTTTTTTTTTTTTTTCGTGGTCCTCGATA</t>
  </si>
  <si>
    <t xml:space="preserve">A7UL73</t>
  </si>
  <si>
    <t xml:space="preserve">tr|A7UL73|A7UL73_9HEMI</t>
  </si>
  <si>
    <t xml:space="preserve">Chemosensory protein</t>
  </si>
  <si>
    <t xml:space="preserve">TR41763|c0_g1_i1</t>
  </si>
  <si>
    <t xml:space="preserve">GTTTTACTTTCCTGATGAGAATAATATTAAAGTGTGCGGTTTTGTTTTGTTTTTTTTTCGTGGTCCTCGATAATAATATGATATTATGATTATTATGAACTGTTGTATTAGTCGCGCGCGATTTGTAACCGACAATTATTTGTGTATTATATATTATATAAGCCGATGACGACGACGACTTAAAATGTATGTGTCGTTCTAGTATTGTTTTTCGACTCGTGTGTGCATTATTATACACATTCGTACAATATTATGTATAATACCCACTACCCTCGCCCCCAGGAATTTCAATCTCTCTTCCCGCGAATGATTTTAATGTTTAACATAATAATATAATATAATATTATGCAGTTTATGATAATATTGTGTTTTTGATTTTTCATATTTTGTTTTAATTATTATTATTATTATATATATATATATTTTTTTTTTTTTAGTATTGTGAATGTGACATATAAAACAAATTTAAAATGTACAATATTACGGAACACACAATTTCCTAGACTTGAATTAAGGTGCACACATTTCGCACAAATTTCTGATGAACAAATTTAGTATGTTTCTTCAAATATATAGTATAATACATATTACAATATTATATTTAATTCCAACTAATAACTATTTTAGATATACAATATACTATTACGTATGACCGATAAAATTAACATAACAGGGTACAACATTTTCCTTGTTTCATAAAATATTGTACTCCCGAGATTGTCATAAGAGACTAATCAACATTCTTAACGAGGACTACAGCTTTCAATCCAAGTTCGATAGTATACTTAATAGGCATAATTTAATATTATTCATAAAAACAATACTATAATATGTAAACATTTTTTAGTAATTTTACTTGGATAGAACATTTATATTGAAATTATATAATTCTTGAGACATTTTACCGTTGAAAAAAAACTGCAGTAATTTTTTGTTACCCTTTTAGTGTAACACCTCTATATTGTATTAAGCACAACTTAACAATTATACAAAAATAATGTAAATAATTCTTGAATTTTTCGATTCATTAATTAGAAATAAATGTGAATAATATGATCGGTATGGGTACTCGGCTAATTTATAGTTGAAATGAAAGTTAAGGCATGTTCGACATTTTTTTTATTATACTTATGCGAGTTATATTGTCTATATAAATTATCTCGTTTAGATCATGGTAATAGTAATAATTGTTATAGGCTAACGAATTATATTGAGTTATCAATATGAATGTTCAATTTTAATACAATAATAATTATTATTAGTACTTATTAAATTTATTACTATCATTTTTAAACAATATTTTAGCGCGTAATAATGTTATTATTACATTATAAGGATAATAATATGACACCGATCTGTGAATTTTTTTTAACACTCGTAAGATTTTATAGAATACGAAATGATTAATCTTAATTAAAATGACTGCTTTTATTTCAAATTAAATACAAAACTGTATGTTAATTGAGTATATATTATTATTCTTCATTTTTATGTTTTAGACGAATACAAAATAAATACATCATAATAAAAACCTAATCCAAAATATTTATTATTTCCTTTATCTCAAAAAAAAAAAAACGGAAAAACACATAGGTACATAAATAAGTTATGATATTTTTATTATTTCTGTATACATTTGATAAATATTGCATATAGGTACTGCATTCTAATGTTTAAGAATAAATAATATATGTTTTAAGATAAAACTAACTGATCATTAACTACTAATTATTGATGAACTTATATTTGTATTTAAAATTTAACAACACCTTTTTTCTTCTCTTCTGCTAAATATTGTTGGAATTTCTGGAAATATTCACGCTTAGGGTCCCATTTGTCAAGAAGCTGTTTCCACTCTTTGTCATAATCTCTCTGGAGTCGGTCAACTACTTTAAGAGCAGCATTTTTTTGTGTGGCATTGCATTTCGTACATTGTGTTTTTAAGGCATCAGGTAAAATTTTTCTAAGTTCAGCTCCTTCCGGAGTGCACGGTTTCTTGTCCAACAGACATTGGACGTAGCTATTTACTAATCGTTTGGATGCTAGAACTTGGTCGATATCAATATTGTCGTATTTGGTGGTGTAGGCGGGACCATTCACAACTGCGGTATCTTTTTGCGGCGCCCCGACCGTCTGGTCCACCGCGAACACCGTCAAAACAACACAGACTACTGCAATTCGTGAATCCATGATGGCGTGCAATTGTGTACTGCATATACGACGTTTCAGACCGGCTTTTATAAGCAACAATCATTGGCATAAATCGTGTGTTTTTTTTTTTTTTTTTTTTTCGTGGTCCTCGATA</t>
  </si>
  <si>
    <t xml:space="preserve">TR53578|c0_g1_i1</t>
  </si>
  <si>
    <t xml:space="preserve">TAAACTACAATTTATTATTATTATTATTACATGAATCTTTACCTACCTATAGTATACTGAATTATCGGAGTTTACGGGAGAAAACAGACACCGCTTTCATCCATCCGTCTACCCGACCCGGTAACCGGGGTATATACCGCCGCCGCCGCCGACTCTGGACAGCGGCACGTACCTGCAAGTGCCTCGCTATATAAAGCCGGCCGGTCCGCCGTGGCCGGCAACACTCGTCCGCCACACTCTGTCGCGCGCACAACAACAACACACTATTATATACGCTACTCCACATCACCATTCGTGAAAACACCCGCGCCGTAGTAACCATGAACTGCAAGGTCTTGATCGCTCTGTGCTGCGTGGCGGTGTACGCCGCACAGGCCAATCCCGCCGGCGCGGCCACAGCCACCGCGGCCGCCGACGACGAGATCAAGGATTTCCCGGCATACATGAAGCGGTTCGACAAGCTCAACGTGGAACAGGTTTTGAACAACGACCGCGTCCTGGCCAGCCATCTCAAGTGTTTCCTCAACGAGGGTCCGTGCGTCCAGCAGTCCAGGGACCTGAAGAGAGTCATCCCGGTGATCGCCAATAACGGATGTAACGGATGCACCGAAAGACAAATGACCACCATCAAGAAGTCGCTGAACTTCCTGAGGACGAAGAAGCCGGTCGAATGGGCGAGACTCGTAAAGATCTACGACCCGTCCGGCACAAAATTGAACAAATTCCTCGACGCGTAACGGCTCCAACACATAACATAATATTATCATGACAACACTGTATAATATAATAATATTACTATTATATTATATTATATTGCGCGTGTGCGATGCCTGACAATAATAATATTGTCAGTCGTGACAAAATATTATAAATGTTTCACACGCGCGTTTATTATACTTTTTACCTACACGAGATTTCGCTAGCTTATTGCAATGTGAACATCGTCTATATGACTATATTTATAAGTTTTATATATTAATTTATTGAATTGACTAAACTGTTTTGAAAATTAAAAAAGAAAAAACAATCTCAATCACGAAAAAAAAAAA</t>
  </si>
  <si>
    <t xml:space="preserve">B7TVG9</t>
  </si>
  <si>
    <t xml:space="preserve">tr|B7TVG9|B7TVG9_MYZPE</t>
  </si>
  <si>
    <t xml:space="preserve">Putative chemosensory protein CSP5</t>
  </si>
  <si>
    <t xml:space="preserve">TR15866|c0_g1_i1</t>
  </si>
  <si>
    <t xml:space="preserve">GAGATTTTTAGATTTAGGTACTAGAAACATAAAAAACAGTTCTGTAATTAATATCATCAAGTTAGATAACTTTTTTGGGAGAATTTAAATTAGAAAAAAAAATAAGTAGGTATATTTATATTCTAATAAATTTGATCTGATTCAACAAATAACCCAGTATAACCGACTATCAGAGTAAGTGGCTGCTAAATAAATACCTATCTCACAATGTTACAGGCGTTACAGCGTAGTTATGTTATCTTCTTCGACTATAAAAAAAAAAAAAAATGCAGTAAGTATACATACTTCTAAGTTCAGCTCCTTCCGGAGTGCACGGTTTCTTGTCCAACAGACATTGG</t>
  </si>
  <si>
    <t xml:space="preserve">A0A0A0VG80</t>
  </si>
  <si>
    <t xml:space="preserve">tr|A0A0A0VG80|A0A0A0VG80_HELAM</t>
  </si>
  <si>
    <t xml:space="preserve">Helicoverpa armigera (Cotton bollworm) (Heliothis armigera)</t>
  </si>
  <si>
    <t xml:space="preserve">Chemosensory protein (Fragment)</t>
  </si>
  <si>
    <t xml:space="preserve">TR454|c0_g1_i1</t>
  </si>
  <si>
    <t xml:space="preserve">CAAGTGTCTGATGGAAACGGGAAAATGTACACCAGAAGGCGAGGAAATTAAACACGTGGGAGTTAAAGTTCTGAATGCAGCATTTTCTAATACATTTCAATATATGCCTCCCGAATTAATGGGCACTATAGCGGAAATGCACGGGGCGATCAACCAGGCGTATCAGAAAGAAGCCGACCAATTATTGCAAAATAATTAAATTAATACGATTTGTCAATCTCATACGTTACACAATAATTATTTTTATCCACTGTTATTGTTTTATCATTTATTTGATTTAAATCGAATTTTACTGTTTAATAAAATATCATATGTTTATACATATGCATATACA</t>
  </si>
  <si>
    <t xml:space="preserve">M1JPA1</t>
  </si>
  <si>
    <t xml:space="preserve">tr|M1JPA1|M1JPA1_APHGO</t>
  </si>
  <si>
    <t xml:space="preserve">Chemosensory protein 6</t>
  </si>
  <si>
    <t xml:space="preserve">TR5765|c0_g1_i1</t>
  </si>
  <si>
    <t xml:space="preserve">GTCGGGGCGCCGCAAAAAGATACCGCAGTTGTGAATGGTCCCGCCTACACCACCAAATACGAACAAATAATATTTGATACTTTATATTTTGATTCTAAAAGGTTTCATTTATTATTTAATTCAACAGTTCAGTTTGAACTTAGTTCAATACTAAACATAATGTTTGATATTGGTTTGGTTCGATGTTAAATATATCATTCAGACGAGTTCTGTTCAACATACTATTAGAAGGTTCAGTTCAAGACCTTAATTTTGAGTTTGGCCCACATCTGGTATAATTGTAGTAATTTTAATATTATGTAGGTATAATTGTAATCGGTATGATGAAGAAGAAGCTAAAGCTGCCAGAGATGCTCAAGAAAG</t>
  </si>
  <si>
    <t xml:space="preserve">Transcripts involved in Detoxification and defense</t>
  </si>
  <si>
    <t xml:space="preserve">Cytochrome P450s</t>
  </si>
  <si>
    <t xml:space="preserve">TR30560|c0_g1_i1</t>
  </si>
  <si>
    <t xml:space="preserve">TTCCAATAGTAAAACGTTATCATAAATAATTTTAAATTGATTTATAACAGAAATATTGTAATATTCTTTTATACTTTTTTCACAACAATATAAATAAATAAATAACTAAAACAGATAAGAAGCCCACATCTCTTCCATTTTTGTTGTTACTATTTTTTTAGTGAAAGAATTGTTCTTTAATTTTTTAACATTGTACATTTATAAAAAAAAAACAAAATTTGTAACAGTGTCACAAATCAGCTCCACACATCAGCAGAATATCTTTTCTGTTGTTCCATTTTCTTAACATAATTGAGTGCTTGGCTATTGGTCATTTGACCTTTTTCCATGACAACTTTTACGATAATACTATGGACATCCTTTGCCATGCTCCTTGCATCACCACAAACATATAAATGACCATTTTTTTCCCCAATTATGTTCCACAGTTCATCAGCATTTTGTTCTAACAAATGTGTTACATACTGCTTTTCAGGTTGGTCACGTGAAAATGCCAAATGTAGCTTTGTCAAAGTTCCATTAGCAACATATTCTTGCAACTCATTTTCATAAATAAAGTCTTCATTCTTCTTTCGACATCCAAAGTACAAGACCATTTCTCCAATTTCTCTGCCTTCTTTACGTGCATAATCTCTTTCTTGTATAAAACCTCTGAATGGGGCTAGTCCTGTACCAGGACCAATCATTATAATTGGAGTTTGACTTTTAGGAGGTAATCTGAATTGAGATCGTCTTATGTAAATAGGTATAGTAGGTTGTGGAAGTTCATCGTTGGTTGGTTTTAATTGGGCTAATAAATTAGTTGCAACACCTTTATTAACACGATTAGTAGGAGTAATATAGTCTACTAGAACTGCTGTAATATGAATAGATTTTGGATAGACTTTTGGTGATGAGGATATTGAATAGTAGCGACACTGTAATCGTGGAAGTAGTTCACATAAATGATCTAAATCAGGTTTGACACTCGGTAAATCTTCCAAAATATGAACAATATTACGGTTATCACGCAAAATCCATTCATGGAATTCTTTTTTACCCTCTGGGGTTGAGCTTGCCATAAGCTTTAATTTTTCTTGATCCTTTGGATCACTTGCATATTCTATTAATTCTTTCATAATATGTGTTCGTGGATTTGAAGTTATATCCAAATAATAAGTTAAAGCTGTCCGATAAGTACAAGGACAAGGGAATGGGTGTTTTTTACTGGATTCCTCATCAGTGTTCAATAATGAAAATACAGTATCTAGATCTACATTTAATAATTTTCCAATTTTCTCTACTAATTTAGAAGAATTTTTGGGATAGACGGCCACATGATCTCCTGTATCATACCTCATCTTTGATCCATCAATATCAAATTCAATATGCATACAAGAACGATCACCAGATTTGTGTAGCTCACGATTAACTAAAATCTTAGATAAATATGGATTCTTAACATCAAATGGGAATCTTTGATTTTCATAAGATTTAAGTCGTGATATTTCACCCGAAAATATTCGCTCTGGTAGAACATCGGAACAGTCTACTAATTTGTATTGTCTAATATTACTTTCTTCACCAGTTTCTTCAATACCATAATGAGCGCAAACGCTTTCCCATAATTTTTCTTTCCAAGAAACAAAGTCATCTTCAATATTGGCGTCATCATCTCCTAGACCAATCTCATGAACTCTAGTAGCACCTAGTTCTTCCAAGCGTTGATCAATGTAAATAGCAATTTCGTTATAGTGCTCATAAGTCTTATTTCCTAATCCAAATACTGCATAATTCAATCCTTCTAGGTCGGCGTCACCATTTTGAAGCCATTCGTAGAAATCCATAGCATTATCAGTTGGGTCTCCCTCGCCATATGTTGCTATACAAAAAATTGCCAATGACTTTTGTATTTCTTTCATTTCTACCAAGTCTGCCATATCACATTCTTCAGGATCAGCTACCATTCCTTTCATTTTATATCTAGCCCCTTCTTTGGCAATTCTTCCAGCAAATTCTTCTGCAGTCCCTGTTTGACTTCCATAAAATACTACTAAACTACGGCCAGTTGTTTTTAGTTTTTTTATAAAGGAACTATTGGAGGTCTGCTCAATAGAACTTAATGAAGATGGTTGAATAGTGTAGGGTTTTTTTTCTGAAGAACTAGATTTTTTATCTCTTTTGAAGTACCAAAAATATGCAACTGTTATAATAACAATAAAAAGACCGATATCTAAAGCACTAATCAATGGCTCTTCTGAAACAACAGTTGATTCAATTTTCACTCCTTCAGAATTCTCCATTTTAGTTTATAATTTCAAAAATTTGAAAAATTATTAATGACGACCAAACGGTGGCTACTTTTCGTAAACTCAAAGAGATAACAGCGCTTGTGTAAATGATATTGACGTCGGTATGTTATAAATTTATGATATTATTATACTTTTATGGTCAAAACACGATAATAATAACAAAAATAATAATATAACGTACAAATAATAATATAACGATATATCTATACGACAATAATAATGATAATACTTGAAAACTCTGGAACCGGATACGCGTGCGCAACGAACGCCAAAACGAAACTAGCGACTAGTGACTACAAGTAGAATATTATACAATTACTACTCAACAATCTGTACTACTACTACTACTACTATAACTACTACTGCTACTGCTACTCTACTACTATAGTACTATGGTGACGTCACAGCAGAGGAGGCTTGTGGACAGGTGCTGCGATAACGAACACGATAGGTATTTACCTATTTTTTTTTTTTTAGAAAATTCGAATTTAATTTCTTTTACCGAAAAACAAATAAATAAATACTTCCCGTTTTCACGCACCCGCACAGCGTAGGTATGTTATATTTTAAACGTATAATATTAATAGTAATTGATAATACTATCGTCGCAAGTTGCAACGCTTGTGTAACCGATTTAGAACTTACTATAATATAGAAACTACGAATGTCAACACCAACTGCGACCACCGACGAGCGGT</t>
  </si>
  <si>
    <t xml:space="preserve">J9JMZ2</t>
  </si>
  <si>
    <t xml:space="preserve">tr|J9JMZ2|J9JMZ2_ACYPI</t>
  </si>
  <si>
    <t xml:space="preserve">FMN binding [GO:0010181]; iron ion binding [GO:0005506]; NADPH-hemoprotein reductase activity [GO:0003958]</t>
  </si>
  <si>
    <t xml:space="preserve">endoplasmic reticulum membrane [GO:0005789]</t>
  </si>
  <si>
    <t xml:space="preserve">NADPH--cytochrome P450 reductase (EC 1.6.2.4)</t>
  </si>
  <si>
    <t xml:space="preserve">TR28741|c0_g1_i1</t>
  </si>
  <si>
    <t xml:space="preserve">GTAACGTTATTACTGTTATCGCCTTTATTATCATTTTTTATTTATCATGCGATTGCGAGTCATGAACTCGTGACTAGGCCTTAATCTAATACTATCAGTTTAATATTATTATTGTACGTACTTTAAATATAGTCGTAATAACAATAATTGTTTTGTTGTTACTGCTTACTACTATTACATGTTATTGTCGACAGTCACCAGTCGGCAGACATTAGGCTGTACGCGTGTCGTTCGTACTGAAGAGATGTGTCTGTCGCGACGTTATTATTACTATTTACTTATATTCTGTGTTATTACTTATCGACGACAGTCTGTGGATTAAACGATTCGTCAGCGACTCTACACTTATACGACGCGATTAAGATAATGTTGTTCGTCAACTGAAATGACAAAAGACATTTTCGATAAATCCACTTCGTCTGAAAGAGAGTCTTTGTTTCATTAAAATTTGTTGAGGGACGATTTGTGACAAAGTTTTGCCGTGAACCACCGTTTTGCAGTTAGAGTTCCATTCAAAATGATTTCAAAGGAAACAATACTCTTGTATACAGCTTCTGCAGTAGTTGTTCTATTTACTGTAGTGTATCTATATTATAGAAATATATACAACTACTGGAAAAAATTAGGAGTCTATCACTTGGAACCAACTTTTTTTTTCGGTAATGCTAAGGATCGTGTTCTTTTTAAAAAATCTTTCCATGAGTTTCACAGAGATATGTACTTCAAGTTCAAAGGACATAGATATGCTGGATATTATCTTGGTCGCAGAGCATCATTGGTTATTCTCGATCCAGAAATAATCAAATGTATCATGATTAAAGATTTTAACCATTTTACGGACCGTCAAACAATGAGATTTCGGACATCAGAATATATTACCGAAATGTTAATTAATCTTAAAGGTTCTAAATGGAAAAGAATGAGAGGTCTATTAACACCAGCGTTTACTTCTGGCAAACTTAGAACCATGGAGCATCTTGTGGATGTTTGTTGTAACAATATGAGTGACTATTTAAATGAAAATATCAAAAGTGAACAAGGTTATGATTTGGAAATGAAAGATTTTTTTGGCAAATTCACCTTGGATGTTATTGCAACTTGTGCATTTGGTGTGGAATCGAACTCATTAAAAGATGCAAATGGCGGTTTTGCCAGTCGTGTATCTAAATTTGCTACCTTGAGTATAATGAAACGTCTAACCCTATATATAGTATTACTCTTTATGCCTGGTATTGCTCGGTTTGTTCCATTATCTTTTTTTAACATGGAAGTAATACAATTCTTAGCTAATGTGATCAAAGAAGCAAAGAAATGCCGTAAAACAACTGGTCAAAAGCGAAACGATTTCTTGCAGTTGTTACTGGATAGTGAAACTGATTTAGAGAAAAATGATAAATTAAAATCAAAAGAAGATGTATTGACTGAAGCTCAAGTAGTTGCTCAATCTGTATTGTTTCTGATTGCTGGGTTTGAGACATCAAGTACATTGTTAACTTTCACATGTTATGAGCTGGCAATCAATCAAACCATACAGGTTAAACTAAGAGAAGAAATATGTTCAGTCTTAAAACGATTTAATGGTAAATGCACTTATGAAGCTATGCAAGAAATGCCTTTATTAGATATGGTTTTGATGGAAACCTTGAGAATGCATCCACCTGTAGCACAATTAGAACGTGTAAGTACCCAAGAGTATACATTGCCTGATTCCAATTTATTACTAAAAAAAGGTATGACCGTTCAAATACCTGTCATTGGGTTACACTATGATCCAGAATATTATCCAGATCCTTATAAATTTGATCCAAATCGATTTTCTCCAGAAGAAAAAGCTAAACGTTCACATTATGTTTTTTTACCATTTGGAACTGGACCAAGAAATTGTATTGGTCTACGATTTGCCTTGATGAGTACAAAGAGAGGAATGGTGCATCTCTTAAAAGACTTTTCAATTGATCTTAGTAACCAAATGGCTGTGCCTTATGAATACAGCAAACATTCAATGTTGCTCAAGGCAAAGGACGGTATAAGGCTATCATTCAATAAGTTGAATGCATAGTAAAAATGGTTTGGCCAACTACTTAAAATTTAACAAATTTTTGGGCTGTGTTAAACTTATTGGAAACTAAAATTAATAGTTTATTTCTCAGTTTTGTCTATTGTTATTATAAATAACAAAAATGACATATTAAATTTTTTTATTTTTTATTTAAGTAGATATTATTTTTATACACTTATTACTGGTTTTAAATATTTTTTTATTTATTAAATTTATTCATGTTAAATTTTGTATTATTTTAATATCGTTGAATACAATGTTGAAGAAAAAACTATGATCCATAGATAGAACTTATTATTTTTTCCTGTTAAAGAACTATTTAAGAGATTATTTACAATTGATATGAAATTAATAAAAGATTGTTTACGAGCT</t>
  </si>
  <si>
    <t xml:space="preserve">K4JQA4</t>
  </si>
  <si>
    <t xml:space="preserve">tr|K4JQA4|K4JQA4_LAOST</t>
  </si>
  <si>
    <t xml:space="preserve">Laodelphax striatella (Small brown planthopper)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Cytochrome P450 CYP6BD10v2</t>
  </si>
  <si>
    <t xml:space="preserve">TR33415|c0_g2_i1</t>
  </si>
  <si>
    <t xml:space="preserve">TTTTTTAGAATATTTTAGAGGAATAACTGTTTTTTTACAGGGTAAAACTTCAAATTTGCTTAAAATTTCAACTAAAGCCAATTTCATTTCCAACTCAGCAAAACGTTTTCCTATACAAGCTCTAGGCCCATCGCCAAACGGCAAATAAACACTACTGGGGCGTTTAACTTTTTCCTCTGGTGAAAATCTTTCGGGTTCGAATTTTTGTGGATCCGGATAATATTTACTATCGAAATGCAGCGAATAAATTGGAATTAAAATTTTTTGACCTTTTTCCAATATTAGGTCGTCAGACAAACGATATGTTTTTGATGCTTTTCTGAACAAAGCAATTAAAGGAGGATACTTACGAAGCGTTTCTGCAATAACCATGTCCATGTAATTAAGACCCATCAAAAATTCGTTGTCAATTTGTCCATCAGTTTTGGATAAATTCAATTGAAACTCTTGACGTACTTTGTCTTGAACAGATATATTCAATGCTAATTCATATAATATATAACTTAAAGTGGTGGACGTTGTTTCAAACCCAGCAGCAAACATTACAAAAGCGTTTGCTACAATTTGTGATTCTGAAAATTTTTCTTCTTTAGGTAAATTTGTATTCAAAGTCAAATCATTTCTCGCTTGCATTAAACAATTAA</t>
  </si>
  <si>
    <t xml:space="preserve">V5SQ25</t>
  </si>
  <si>
    <t xml:space="preserve">tr|V5SQ25|V5SQ25_MYZPE</t>
  </si>
  <si>
    <t xml:space="preserve">Cytochrome P450 CYP6CY3</t>
  </si>
  <si>
    <t xml:space="preserve">TR33415|c0_g1_i1</t>
  </si>
  <si>
    <t xml:space="preserve">TTTTTTAGAATATTTTAGAGGAATAACTGTTTTTTTACAGGGTAAAACTTCAAATTTGCTTAAAATTTCAACTAAAGCCAATTTCATTTCCAACTCAGCAAAACGTTTTCCTATACAAGCTCTAGGCCCATCGCCAAACGGCAAATAAACACTACTGGGGCGTTTAACTTTTTCCTCTGGTGAAAATCTTTCGGGTTCGAATTTTTGTGGATCCGGATAATATTTACTATCGAAATGCAGCGAATAAATTGGAATTAAAATTTTTTGACCTTTTTCCAATATTAGGTCGTCAGACAAACGATATGTTTTTGATGCTTTTCTGAACAAAGCAATTAAAGGAGGATACTTACGAAGCGTTTCTGCAATAACCATGTCCATGTAATTAAGACCCGTCAAAAATTCGTTG</t>
  </si>
  <si>
    <t xml:space="preserve">TR31773|c0_g1_i1</t>
  </si>
  <si>
    <t xml:space="preserve">TTAGTTATCGAGGCGGACGCACCGAAGTACCCTGTCTGTTAATATTATTTTTACATTGTTAGGTATTAAAAAAAATGTGTTATGTATTATTCATTTAGCTAGAGCAACCACAATTCAGAATTATCTGTATTAAATATGCGTTGAGTGCGTGTATCTGGAACATTACAATAACATTATGCGACCAGTCAATCATTTCAGGAAATTTACTTCATTCAAAATATTACGTTTCTTGTCAACTGAAACGATGGCTATAAAAGAATTTAATGAAATCCCAGGACCTTTATCTCTGCCTTTGGTCGGTACCCTTTACCAATACTTACCTCTATTCGGTAAGTACAAATTTGACCGATTACATCACAATGGGTTGGCAAAACTCGATCAGTACGGGCCGGTTGTCCGGGAAGATATTGTGCCCGGTGTGTCCATAGTATGGATATTCAAACCAGAAGACATAGAGACGCTTTACCGAAAAGAAGGCAGGTACCCGGAAAGACGCAGCCATTTGGCATTACAAAAGTACAGATTAAGCAAACCTGATGTGTACAACACTGGAGGACTTTTACCCACAAATGGCTCAGATTGGTGGAGACTTAGAAAGGCATTCCAAAAACATTTGAGCAAGGTTCAATGCATAAAACGGTACGTGGATAGTACCAACACAGTAGTTGGAGAATTTATAGATCGGAGGATAAAATACTTAGAACAGAGAGACGATTTCGGCCCCGAACTATCCAGGCTGTTCCTAGAATTGACGTACTATGTCGCCTTCGACGAACGACTACAGCAGTTCAAAAACGAAGAATGGAACGCAGATTCGGAATGTTCGAAATTGATCAAAGCGGCTCACGACATAAATAGTGCGATATTGAAGACTGATAATGGGCCACAACTATGGAAAAAGTTTGATACCCCCATGTATAAAAGTATACGAAAAGGACACGAGCACATTGAAAAAATAGCTCTTAAAGTTGTAACCGAAAAATTAAACAGTATAAAAACGACAGACTCCAAAACATCATTGTTGAGAGAATATTTGAGCTCTGATGACACGGATTTCAAAGACGTAATTGGAATGACTGTTGACACTTTGTTAGCTGGAATCGATACGGCTACGTATTCCTGTTGTTTCGGACTTTATCATTTGTCGTCAAACCCGAAAATTCAGGAAAAAATGTTCGGTGAAGCCCGAACACTGCTACCGGACAACCATACACCGGTCACCGATGGGGTGTTGGAGCGGGCAATGTATGCTAAAGCGGTCGTCAAGGAGATGTTCCGGATGAGTCCAATATCAGTAGGCGTCGGACGGATACTGCCCGAGGAATGCGTGTTTTCTGGGTATAGAGTCCCAGCAGAAACGGTCGTCGTCACGCAAAACCAGGTGAGCTGCCGTCTAGAAAAATACTTCCGGCGACCCGACGAATTCATACCAGAAAGATGGCTTAAAGGGAGTGCCGAATACGAACCGGTCAGTCCGTATTTGGTTTTACCTTTCGGCCACGGACCTAGAACGTGCATAGCGAGGCGTTTGTCTGAACAATTTCTGCTGGTCGTACTCATAAAAATCGTCAGAAACTTTGAAATGACTTGGACGGGATCAAATTTGGACAGTAAATCGTTATTGATAAACAAACCGGACGGACCGATATCTATAATATTCAAGACCAGAGACCAAACAGTATAATTTTTATTTTAGTTACTTCACATAATATAAATCAAGAACCCACCTTCCAAACGAATTTTAATTTATTGAAGATGTATTTTGGTATCTTGATGTGGCTCGAAGAAAATTATTGTGTTTTGCTATAACGAGCGTCTGTGACACTTTCAATAAAACCTGTCGTTTAGTAATTTATGTTGTAAAAAAATAATTTAACTCTTTTGACAGGATTTGAAACCGGTTATAACCTAATCTCAGTTTTTTTTTCATTTTCTAACGTACCGTACCTATTCAAAATCTAAACTTAATGTTAAAATGTACACATACAGATTTCAAGTATTGAATTTAAATTTACTTAAACTTAAGCCTAGATAATAATGTATATGATACACAACTAAAGGCAATT</t>
  </si>
  <si>
    <t xml:space="preserve">E2C0K4</t>
  </si>
  <si>
    <t xml:space="preserve">tr|E2C0K4|E2C0K4_HARSA</t>
  </si>
  <si>
    <t xml:space="preserve">Harpegnathos saltator (Jerdon's jumping ant)</t>
  </si>
  <si>
    <t xml:space="preserve">Cytochrome P450 302a1, mitochondrial</t>
  </si>
  <si>
    <t xml:space="preserve">TR59732|c0_g1_i1</t>
  </si>
  <si>
    <t xml:space="preserve">AAAATTAAATAAATATGTAACTAAAACTCCTTTAATTAGTATGATACATGATCATTCATCAAAAATATCTTCTCAGGAATTAATTAGTTTCTTGCGTCCTTTAACACCTAGATTATATTCTATTGCTTCATCTCAAGCTGAAACACATGATGAAATTCATATTACCGTAGGAGTCGTAAAAAAAATTGTTTCTGGATATGTTTGTTTAGGAGGTGCATCTGGTTATCTTTCAGGTTCTTTAAAAGTAGATGATAAAATAAAAATTTTTATTGAAAATAATGATAATTTTCGTTTACCTGCAGATAAAAATATACCCATTATCATGATTGGTTCAGGAACAGGAATTGCTCCCTTTCGTTCTTTTATGCAACAAAGAGATAATGATGGATCTAAAGGGAAAAATTGGATATTTTTTGGAAATCCTAATTTTACCGAAGATTTTTTATATCAAATAGAATGGCAAGAATACATAAAAAAAGGATTACTTACTAAAATGAGTTTAGCTTGGTCAAGAGATCAAGAACATAAAATATATATACAAGATAAAATTAAAGAAAATGGAAAAGAAATATGGTCTTGGATTAAAAATGGAGCTCAAATATATGTTTGTGGAAATGCTTCAAAGATGGCAAAAGATGTTGAAAAAGCATTATTAGATATTATTGCTAAATATAATAATATGAATATTGAAGATTCTACTGAATTTCTTAATGAAATGCGTTTAAATCAACGTTATAAAAGAGATGTGT</t>
  </si>
  <si>
    <t xml:space="preserve">W8BWV1</t>
  </si>
  <si>
    <t xml:space="preserve">tr|W8BWV1|W8BWV1_CERCA</t>
  </si>
  <si>
    <t xml:space="preserve">Ceratitis capitata (Mediterranean fruit fly) (Tephritis capitata)</t>
  </si>
  <si>
    <t xml:space="preserve">FMN binding [GO:0010181]; iron ion binding [GO:0005506]; oxidoreductase activity [GO:0016491]</t>
  </si>
  <si>
    <t xml:space="preserve">NADPH--cytochrome P450 reductase</t>
  </si>
  <si>
    <t xml:space="preserve">TR4247|c1_g1_i1</t>
  </si>
  <si>
    <t xml:space="preserve">NA</t>
  </si>
  <si>
    <t xml:space="preserve">AF specific</t>
  </si>
  <si>
    <t xml:space="preserve">ANF specific</t>
  </si>
  <si>
    <t xml:space="preserve">GGCAGCTTGGCCGAGAAAGTGAGCTCAGTGGAACCATGGACTTGGCATTAGTAGAAAAGACCTTACTGGGTCTTTTCGCAGCGGCGGTCCTAGCCACAGTAGTGTCGAAGCTCCGGGGAAAGCGGCTCCGGCTGCCGCCCGGCCCGCTTCCGGTGCCCGTTTTCGGCAATTGGCTTCAAGTGGGCGATGACCTGAACCACCGGAACTTGACCCAGCTCGCACGCCGGTTCGGCGAGATTTTCCTCCTCCGGATGGGCCAGCGCAACCTGGTGGTCGTCTCGTCCCCGGAGCTGGCCAAGGAGGTGCTGCACACGCAGGGCGTCGAGTTCGGCTCCCGGACCCGGAACGTGGTGTTCGACATCTTCACCGGGAAGGGGCAGGACATGGTGTTCACGGTGTACGGGGAGCACTGGCGCAAGATGAGGCGGATCATGACCGTCCCCTTCTTCACGAACAAGGTGGTGCAGCAGTACCGCCGCGGGTGGGAGGATGAGGCGGCGCGGGTCGTGGAGGACGTGAGGAACAACCCGAAGGCAGCCACCGAAGGGGTGGTGCTCCGCCGCCGGCTGCAGCTGATGATGTACAACAACATGTACAGGATCATGTTCGACAGGAGGTTCGAGGGGGAGGACGACCCGTTGTTCCTCAGGCTCAGGGCGCTCAACGGGGAGAGGAGCAGGCTGGCCCAGAGCTTCGAGTACAACTACGGCGACTTCATTCCCATACTGAGGCCATTCCTCAGAGGTTACCTGAGGATGTGCAAGGAGGTCAAGGAGATGAGGCTCAAGCTCTTCAAGGACTTCTTCGTAGAAGAAAGGAAGAGGCTGGCTAGCACGACGACCTCTACTTCAGGCGAACTAAGATGCGCTGTAGATCACATTCTTGAAGCTGAGAAGAAGGGCGAGATCAATGAGGACAATGTTTTGTACATTGTGGAGAACATCAACGTTGCAGCAATCGAGACAACCTTGTGGTCAATCGAGTGGGGGATTGCAGAGTTGGTGAACCACCAGGATATCCAAAAGAAGCTCCGATCCGAACTGGATTCAGTACTGGGAGCTGGGGTCCAGATTACCGAACCCGATGTGGCGAAGCTGCCATACCTCCAGGCAGTTATAAAGGAGACACTCAGGCTGCGCATGGCGATCCCCTTGCTCGTCCCTCACATGAACTTACACGACGCCAAACTCGCCGGCTACGACATCCCTGCGGAGAGCAAGATCCTGGTCAATGCGTGGTTCCTCGCAAACAATCCGGAGCAGTGGAAGAGGCCTGAGGAGTTCCGACCTGAAAGGTTCTTGGAAGAGGAATCAAAGGTCGAAGCAAATGGCAATGACTTCCGATACCTGCCCTTCGGAGTCGGCCGGCGGAGCTGCCCGGGGATCATACTGGCATTGCCCATACTAGGGATCACAATTGGGAGGCTGGTCCAGAACTTTGAGATGCTGCCACCACCAGGACAGAGCAAGTTGGACGTGACTGAGAAGGGGGGGCAGTTCAGCTTGCATATATTGAAGCACTCTACTATTGTATTGAAGCCCAGAACTTTCTGATTCATTTCTTTGCGTCTTTTTTGTTTGTCTATATGTGTTTGCTTTGTTGGTGTTATGGCCTAAAGATGAGAGAGAAGTATGAAAGGCCAAGAGAGTATCGAGTCGAGGAGACAGAAGGGATGAAGAGAGAGAAATGTAAAGAGAGAAAGTTCATGGGTGGGCTTGGTCCATAAACTTTTTGTATCCAGGGGAGTTCTTTCCGCAAACTTCAGTGAATTTATAAGGTCTGGTTAATCAGTTGCAAGATTTGGGTCGAAACTGGC</t>
  </si>
  <si>
    <t xml:space="preserve">E2B7S1</t>
  </si>
  <si>
    <t xml:space="preserve">tr|E2B7S1|E2B7S1_HARSA</t>
  </si>
  <si>
    <t xml:space="preserve">ko00981-Insect hormone biosynthesis</t>
  </si>
  <si>
    <t xml:space="preserve">Cytochrome P450 18a1</t>
  </si>
  <si>
    <t xml:space="preserve">TR62713|c0_g1_i1</t>
  </si>
  <si>
    <t xml:space="preserve">AATAGAGATAAGAGATATCATGGGAAACTATTCGACTGATGTCATCGGCACTTGCGCTTTTGGGCTCAAATTAAACGCCATAAACGATGACGAATCCCCATTTCGCAAGTATGGAAAATTGATATTCAAACCTTCTCTAAGAACAGTTTTTAGAGAGTTATGTGTATTGATTAATCCCACACTTTTGAAAATCGTAAGAGTGAAAGATTTTTCAACGGACGCTACTAACTTTTTTCATGAGGCGTTTAAAGAAACATTGAAATATAGACTTGAAAATAAAATTGTCAGAAATGACTTAGTTAATTGTTTAATGCAAGCGAGAG</t>
  </si>
  <si>
    <t xml:space="preserve">TR31651|c0_g2_i1</t>
  </si>
  <si>
    <t xml:space="preserve">GGGTGTTCGAGGGTGGGGAGGACGCCGGAGAGTTCAGGGGAATGGTGTTGGAGTTAATGCAGCTGGCAGGGGTGTTCAACATAGGGGACTTCGTGCCTTCGCTGGAGTGGATGGACCTCATGGGTGTGGCTAAGAAGATGAAGGCGTTGCACCGGAGGCTCGACGGCTTCATGCAGAAGATTTTGGAAGAGCACTGCCGCTCCTCCGGCGCCGGAGGACAGGGCGACGTTCTCAGCGTTCTTCTACGGCTGAAGGACGATCCCGTCGGTCTGGATGGCCTGGATGGCAAGCTGACGGATACTGACATCAAAGCCTTGCTATTGGATCTGTTCACAGCTGGTACCGATACTTCTGCAAGCACGGTGGAATGGGCAATTGCGGAGCTGATCCGGCATCCCCACATCCAAAAGAAAGTTCAGGCTGAACTCGATTCCGTTGTCGGCCGGGACCGGCTGGGCAAGGAATCAGACATACCAAATCTGACTTATCTGCAAGCAGTTGTGAAGGAGACATTCCGCCTTCACCCATCGACGCCGCTTTCCCTCCCACGCATTGCCAGCGAGAGCTGCCAGGTTGCTGGATACCACATCCCCAAGGGCACCCGCCTCTTGGTCAATGTCTGGGCTATCAGCCGGGACCCAAGCATATGGACCGATCCGCTGGAGTTCCAGCCAGAGAGGTTCATGCCTGGATCCAAGTACGAGAACATAGACGTAAGGGGGAATGACTTCGAAGTGATACCGTTTGGAGCAGGCCGGAGAATCTGCGCCGGCATGAGTATGGGCATAAAGATGGTGCAGCTGATGGCGGCAACCTTGGTCCATGGGTTCGGATGGGAGCTGCCGGCTGGTCAGGTTCCAGAGAAATTAAATATGGATGAGGCATATGGACTCACTTTGCAGAGGGCTGTGCCCCTCAATATCCAGGCTAGGCCCAGGCTTGCCCCAAGTGCTTACCTTGCTTAGCTTAATGCAAAGTCTGGG</t>
  </si>
  <si>
    <t xml:space="preserve">Q0KH48</t>
  </si>
  <si>
    <t xml:space="preserve">tr|Q0KH48|Q0KH48_SPOLI</t>
  </si>
  <si>
    <t xml:space="preserve">Spodoptera littoralis (Egyptian cotton leafworm)</t>
  </si>
  <si>
    <t xml:space="preserve">Cytochrome P450</t>
  </si>
  <si>
    <t xml:space="preserve">TR7255|c0_g1_i1</t>
  </si>
  <si>
    <t xml:space="preserve">AAAAAAAACAAACATCATTGTAAAATCAATATATTCCTTGATACATTCAGAATCTAAAATGTAAATACAATTTTGAAGCACTCTTCAAAATTAGATAATGTTACAAAAAACACTGGAAAAAACATTACATGAGTAATTCTAACCTCTGCATCAGAATAATATTCCAAATAATTTGATTTGGTTCCCGATTTATTTCAAAGAGTACATCTGAATTGATTTCTGGTTAGTTTTATATAGTAAACCTAGTGTAATATGGTTGGTTCATGTTGATGATATATTCGCCTTTTCCATTTTTATATTACCATATCACATTCTTCAGGATCAGCTACCATTCCTTTCATTTTATATCTAGCCCCTTCTTTG</t>
  </si>
  <si>
    <t xml:space="preserve">TR59884|c0_g1_i1</t>
  </si>
  <si>
    <t xml:space="preserve">GGCCGTCGCGCGGGACCCGGCGGTTTGGAAGCGGCCGGAGGAGTTCTGGCCGGAGCGATTCCTCGAGGAGGACATCAACATCAAGGGCCAAGACTTCCGGGTGCTGCCGTTCGGCGCCGGGCGGCGGGTGTGCCCGGGCGCGGGGCTGGGCGTGTTCCTGGTGCAGTCGATGCTGGGGCACCTGCTGCACCACTTCAAGTGGGCGCCGCTGGAAGGGGTCAGAGAGGAGGAGATCGACTTGTCCGAGAACCCGGGCATGGTCAGCTTCATGGCTACGCCCTTGCAGGCGAGGGCCACGCCCAGGCTGCCTTCTCACCTGTACCGACGCGTGCCCTACGAGGGCTAAAACCAGCCCAGCTTCGTATCGTGCCTTGGAGTTGGGGATGTCCGTCTTGCAGTACTTGGTGTTTTGGATCTGGAGCAAACACACAAAACGTTTGTTGTATTTATATGAGATGGAACCGAATCTTTCTCGCCGCTGCTCTCGTGAATGGCTGGCTGTAAAGGGTCGAGTACGGTCTCGGCGTTTCGCATTTG</t>
  </si>
  <si>
    <t xml:space="preserve">M9T1D7</t>
  </si>
  <si>
    <t xml:space="preserve">tr|M9T1D7|M9T1D7_LAOST</t>
  </si>
  <si>
    <t xml:space="preserve">Cytochrome P450 CYP307A1</t>
  </si>
  <si>
    <t xml:space="preserve">TR65275|c0_g1_i1</t>
  </si>
  <si>
    <t xml:space="preserve">GGCGGCAAATTCGACAACCTTGTCCAGATCGGCGACTTTCGATGGCAGGCACTTGATGTCGGCGCTAAATGCCATGAGCGAGAACGAGCTGAGAGTGAACCTGAAGAAGAGGTCAGGAAGGTTGATCTCGACGTTCTTCTTACTAGCTTCCTGGAAAAGCTGGTTGAGGACGCTGAGATCACGCTGGATGGTGTTCTGAACGTGGGTCCTGAAGTTGCCGACGCTGAAGATGTGCGAGGCCATCTTACGCTGCTTCCTCCAGATCTCGCCGTCAGCAACAAAGATACCGTGAAGAGACATGACATCGCCCATCGCGTTCTGGAAAAAGGGGCCCTTGATGTAGTTATCAAAGTTGGTCTTCTGAACCCAGCGAATGTACTCGGGACGATTAATTGAAGTAACTCGGCCGCCGAGGTAAGGCATAGTAGCGGCCCAGGGCTGACCACCGACACCAATGGAGCGCTGCATCTTGAGGAACTCATCGAGGAAGCGACGCTTCTTGGT</t>
  </si>
  <si>
    <t xml:space="preserve">M1NEC1</t>
  </si>
  <si>
    <t xml:space="preserve">tr|M1NEC1|M1NEC1_DENVA</t>
  </si>
  <si>
    <t xml:space="preserve">Dendroctonus valens (Red turpentine beetle)</t>
  </si>
  <si>
    <t xml:space="preserve">Cytochrome P450 CYP6DJ1v3</t>
  </si>
  <si>
    <t xml:space="preserve">TR55680|c0_g1_i1</t>
  </si>
  <si>
    <t xml:space="preserve">GAAAGTCAAAACATATTATAATATTGTAGAAATTTTATAAATAAAATAAAAACTATAAAATTTTAATAGGTTACAAACTGATATTTTTTTTCAAATACATAACTATAATACAAACACAATCCTTAAGTAAAGTTAAACAATTTTTTTAAATTTTAACCAAATTCCATGTTCTGGAACCAATGTTAAAACTTTTTTAGAATATTTTAGAGGAATAACTGTTTTTTTACAGGGTAAAACTTCAAAT</t>
  </si>
  <si>
    <t xml:space="preserve">TR11431|c0_g1_i1</t>
  </si>
  <si>
    <t xml:space="preserve">GGGGATGTAGAAGCCGTCCACCTCACAGGGCTGGGTGGCCACGCGGGGTAGGTTCAGCGGGGTGGAAGGATGCTTTCTGAAGGTCTCCTTGCATATGGCCTGGAAGTATGGCAGCCGGCGTATGTCCGATTCCTCCAGTCTCCTCTCCCTGCCGATCACGCTGTCCATTTCCGCCTGAACTCGCCTGAGGATCGCCGGATTGTAGAGCAACTCAGCCATCGCCCACTCTATTATGCTTGAAGATGTGTCCGTCCCT</t>
  </si>
  <si>
    <t xml:space="preserve">L0N4M0</t>
  </si>
  <si>
    <t xml:space="preserve">tr|L0N4M0|L0N4M0_BOMMO</t>
  </si>
  <si>
    <t xml:space="preserve">Bombyx mori (Silk moth)</t>
  </si>
  <si>
    <t xml:space="preserve">Cytochrome P450 (Fragment)</t>
  </si>
  <si>
    <t xml:space="preserve">TR34267|c0_g1_i1</t>
  </si>
  <si>
    <t xml:space="preserve">GGAGTTCAGAACAGTTCGTTTCCATTGAATTGGAAGACATGCTTTGTTTGTGCAGAGAAGGCTTACAGGAGTCTGAAACGAGCACAACGTTGTACAATCTGTTCGAGACAGCACGTAGAGGTGACAGAAAATACTTCTGATTATGAGGGAAAAGGAAAACTGAAGAAAAAATTATACATATGAGAGCTGGTTTCCTATCTACAGAGAAGAGTGGAGCGCTGGCTGCCAACATACTGCTGTTGTTGGTAAAAAGAAGATTGTAGGAAGCTCCAAACATCAATACACTTCAACGTTCCATTGCTCTGCCCTCTTCAACTGTCTTTTGTACTCCAGCCAATCAATGCCATCTCTAGCAGCCAAGGATGTCATAATGTCGTCAATCCCTTTCTCCATTCCTTTCAATCCACACATGTACACGAAGGTGTTGTCCTTCTTGAGCAATTCCCATAGTTCCTCAGCATATTGGGCCATTCTTGTTTGAATATACATCTTTTCTCCCTTCTCATTTGTCTGTTCTCGACTGACGGCAAAGTCAAGCCTGAAATTGTCAGGAGACTTTTCCTTCATCTTCTCAAACTCCTCTTTGTAGAGCAAAGAGCTGCTAGTGGGAACTCCCAAGAAAAGCCATGCTAGACCATTGAACTTGTAATCTTTATGCTTCTCAAAG</t>
  </si>
  <si>
    <t xml:space="preserve">E0VCY6</t>
  </si>
  <si>
    <t xml:space="preserve">tr|E0VCY6|E0VCY6_PEDHC</t>
  </si>
  <si>
    <t xml:space="preserve">Pediculus humanus subsp. corporis (Body louse)</t>
  </si>
  <si>
    <t xml:space="preserve">TR13148|c0_g1_i1</t>
  </si>
  <si>
    <t xml:space="preserve">Not Expressed</t>
  </si>
  <si>
    <t xml:space="preserve">GAGCAAGCTAAAATAGGCTTCGAATCTCTTTGGAAAATACAACTCCCTGGTTTTGGTTACATTCCAACGAAGGCAAACATCAGGAAGAAGAAGCTAAATGATGATGTGACCAGCATCCTGAGAGGCATGGTGCAGAGAAGGATCAAGGAGATGAAAATGGGGAGTCCAAAGAAAGGTGATATGCTGGAGCTGCTGCTGGAGTCCTGCAACTATAACGATGTCCACGAAGAAAAGGGGAGCTTAAAGAAGACGGGGATGTCCATAGACGACGTAATAGAGGAGTGCAAGCTGTTCTATTTTGCAGGCCAGGGGACAACAGGGGTGACCTTGACCTGGACCATGGTTGTGCTGTCCATGCATCCTGAGTGGCAGAGCCGTGCAAGAGAGGAGGTCCTCCAAGTCTGTGGAAAGGAAGCTCCTACCTTCGATCAGTTGAGCCAACTGAAGATTGTTACCATGGTTCTGTATGAGGTGCTAAGATTATATTCTCCAGTGGTGATGCTAAGCAGACATGCTTCCAAGAGAATGCAGTTGGGACATATCGACATTCCAG</t>
  </si>
  <si>
    <t xml:space="preserve">V5I896</t>
  </si>
  <si>
    <t xml:space="preserve">tr|V5I896|V5I896_ANOGL</t>
  </si>
  <si>
    <t xml:space="preserve">Anoplophora glabripennis (Asian longhorn beetle) (Anoplophora nobilis)</t>
  </si>
  <si>
    <t xml:space="preserve">Cytochrome P450 6a9</t>
  </si>
  <si>
    <t xml:space="preserve">TR27685|c0_g1_i1</t>
  </si>
  <si>
    <t xml:space="preserve">TGAAGAAATTCTTATTGATCCAACAATATTTTAGCCCACATCTTCAATATTGCTTTGCACAGGACAATCCACATGAAAAGTGGGTACAATTATGAACACACCAGAACAAGCTTCTAAAGAAAGAGATCAGAGTTTGTGCACTATAAGAGGAGCTCCATGCTGAGGCTGAAGAGTCATAACGGGGCAGGGGGCGTGAATGTAGGAAGGTGAGAGCTCAAAGGAGAAATGCTGCAGAATCATGGCTACCGCCATCTTCGCTTCCATCATCGCGAAAGTGTATCCCAGGCAGATCCTCGGTCCGCAGCCGAATGGGTAGAAGGCCATTTGATGCTTCGCGGCGTTGGCGACGCCTTCGGAGAACCGCACCGGATTGAACTCATTTGAATCTTCACCCCAGAGTTCGGGATCATGTTGCATGAACAGCAGTGGTAGCAGCAGCTGAACTCCTGCTGGAATGTCGAGATG</t>
  </si>
  <si>
    <t xml:space="preserve">B0XCA5</t>
  </si>
  <si>
    <t xml:space="preserve">tr|B0XCA5|B0XCA5_CULQU</t>
  </si>
  <si>
    <t xml:space="preserve">Culex quinquefasciatus (Southern house mosquito) (Culex pungens)</t>
  </si>
  <si>
    <t xml:space="preserve">Cytochrome P450 6B5</t>
  </si>
  <si>
    <t xml:space="preserve">TR42639|c0_g1_i1</t>
  </si>
  <si>
    <t xml:space="preserve">GAGGGAATCCGGCTCTAACCTGGCCGATGGTGCTGACTTCGTTGACGTCCTGCTCTCTCTGGAAGGCGAGGAGAAGCTCCAAGAAGACGACATGATCGCAGTGCTATGGGAGATGATTTTTCGGGGAACTGACACCACTGCCCTTCTGACCGAGTGGGTGATGGCAGAGCTGGTGCTCAACCCTCATATTCAGCAAAAGCTTCAGAGGGAGTTAGATGATGTAGTTGGGAAGGAGAGAAGCGTGCAGGACACCGACGTCGCGAAG</t>
  </si>
  <si>
    <t xml:space="preserve">A0A0A9ZBI9</t>
  </si>
  <si>
    <t xml:space="preserve">tr|A0A0A9ZBI9|A0A0A9ZBI9_LYGHE</t>
  </si>
  <si>
    <t xml:space="preserve">Lygus hesperus (Western plant bug)</t>
  </si>
  <si>
    <t xml:space="preserve">Cytochrome P450 4C1</t>
  </si>
  <si>
    <t xml:space="preserve">Glutathione-S transferase </t>
  </si>
  <si>
    <t xml:space="preserve">TR28315|c0_g2_i1</t>
  </si>
  <si>
    <t xml:space="preserve">ATATTAATACATTATTTATGGCCGTGTATATAATATTTTGATAACACTGTCATCGAATGTCGTCATCGACCATTCAAAATTGATGATCTCATGAAAAAAGTGCTATTATTAAGAAGTACCTACAGTAATGTATTACTGTACTAATAGCAATTATGTAAAAAAATATTAATATTTTGCTCTCTTAACCATCATCAAAGCCATTATATCGTAAGAAGCGCAAATGTCCTCGAAAGTTTGATACTTGTCTAACTAATTTAAATAAATAACTGAAAAAAATACATGCAACATACATGATAAGTAACAAGTAGGTTTTATGATTTTTAGCAGGTAATATTATAATATGTTTATCGCTCAACCACTTGCAAATTGCAATAGGTATATAAACGAGCTTATTGAACATAATTACAGAATTATTATAAACATTGCAGTTCAGCGACATAGTATACTATAATTGCTGTTTTCTTCATTATCCGTTCGTATTTACATATTCAAAGGTTTCTTTTGTTAATTTCAGCAGAAAAATGTCTGTGTACAAACTCACGTACTTCAATTTACCAGCATTGGCAGAACCTATCAGGTTTCTCTTGTCTTATTTGGAAATCGATTTTGAAGAAATTCGATTCGAACTTGAACAATGGCCATCAATCAAACCCACAATGCCATTTGGTCAAGTCCCAATTTTAGAAATCGACGGTAAAATATTGAATCAAACAATAGCCATAAGTCGTTATTTAGCGAAAAAAGCTGGATTAGCAGGTAAAGATGAATGGGAATCTTTACTGATCGATATCGCTGCTGATAACGTAACTGATTTACGACTAGCTATTGTATCACAAGCGTTTGATCAAAATGAAGAATCTAAAGCTAAAAAATATGTTACTCTAATAAATGAAACTATTCCGTTGTATATGAACAAATTTGAAAATACCGTGGGTGAAAATAAAGGATACTTTGTAAATGGAAAGTTGTCTTGGGCTGATTTATTTTTTGTAGCTATTTTAGACTACATGAATTTTATGGCGAAAATTGATTTATTAGAGGGTCGTCCAAAATTAAAAGCACTAAAAGAACAAGTATTGGCAGTACCTCAAATTAAGGCATGGGTTGCTAAGCGCCCAACAGATAATCCTTAAATATCAAACAGCATCAAGCATCACTTCTTAATTAAAATAATAAGAATATTTATTTTTTATTCAATAGTAAATCATTAAAAATTTTTATTAATTTTATTTTTACACATTTTATAATAATATAATTAAAACTTCATGTTTATTTTTATTTTAACGTGAAAGTAAAGCACTTGAAAAGTTGTATGAAAGTTAATAAAGTATATA</t>
  </si>
  <si>
    <t xml:space="preserve">Q5UEN9</t>
  </si>
  <si>
    <t xml:space="preserve">tr|Q5UEN9|Q5UEN9_TOXCI</t>
  </si>
  <si>
    <t xml:space="preserve">Toxoptera citricida (Brown citrus aphid) (Aphis citricidus)</t>
  </si>
  <si>
    <t xml:space="preserve">transferase activity [GO:0016740]</t>
  </si>
  <si>
    <t xml:space="preserve">Glutathione S-transferase-like protein</t>
  </si>
  <si>
    <t xml:space="preserve">TR29312|c0_g1_i1</t>
  </si>
  <si>
    <t xml:space="preserve">CGGTCGAGAGAATGGTGGTGAAGGTGTATGGGCCAGCTAGGGCGGCCTGCCCCCAGAGGGTCATGGCCTGCCTCCTCGAGAAAGGCATTGAGTTCGAGATTGCGAGCGTCGACCTCGACTCGGGAGAGCAGAAGAAGCCAGATTTTCTGGCTCTTCAGCCTTTTGGACAGGTTCCAGTGGTGGAGGAAGAAGAAGGCTTCAGGCTTTTCGAGTCAAGGGCAATCATAAGATATTATGCAAGCAAACACGCCGACCAAGGAACAGACCTGCTGGGGAGCACACTCAAGGAGCAGGCCCTAGTGAACCAATGGCTCGAAGTAGAAGCTCACAACTACAATGAGCCACTCTTCGCCATTGTCCTGCAACTGCTAGTCTTCCCGTCCATGGGCCTCCCCACTGATTCCGCAGTGGTCAAGTCAAGCGAGGCTCGGCTCAGTCAAGTGCTTGACGTATACGACCAGCACCTGGCCAAGAACAAGTACCTGGCGGGGCAATTCTTCAGCCTGGCAGATCTCAGCCACCTCCCTGGCACCCAGCACTTGGTCACCACCTTGGGCATGAGCCATCTTGTGATGGAAAGGCCGCACGTCAATGCATGGTGGGAGGACATCTCTAGCAGGCCCGCCTGGAAAAAGGTTCTACAGCTTGTGCCCAAGCCACTTGAGTGACAATAACCGCTGCCCATGTTGGATTTGCAGTTGTGTAATTGCTTGAGATGTTGTTTGCAATCGATTGCCTATATATTGTCCATCCGTATAGTTCTTAGAGCTTGCTGTGTTTTGTGCTGCTTCTGGGATTTCTCACCTATTTGTGAATGAAAACAGGCATTAGCCTGCACCTATTTTCTTAGCACATG</t>
  </si>
  <si>
    <t xml:space="preserve">A0A0A7BYH3</t>
  </si>
  <si>
    <t xml:space="preserve">tr|A0A0A7BYH3|A0A0A7BYH3_OSTFU</t>
  </si>
  <si>
    <t xml:space="preserve">Ostrinia furnacalis (Asian corn borer)</t>
  </si>
  <si>
    <t xml:space="preserve">Glutathione-S transferase (Fragment)</t>
  </si>
  <si>
    <t xml:space="preserve">TR24569|c0_g1_i1</t>
  </si>
  <si>
    <t xml:space="preserve">GTCTTATTGCAAGCATCAGTATAAGCAAGCAACTCTTCAGCAAATTCTTCTTTGGCTGAGTCTGCAGGAAGAATTTCAGGTCCTTCAAAATGGGCTTCAATATACTTCAACAAATCTAAACTCTCCCCAGAGACTTTATTATTATGCTCTAGTGCAGGTACCTTATTTGTTGGATACACCTTTTCCTTGTACCAGACAGGCCTATTCTGAAGATCAATTGGAACCAGCTTGATTGTGTCCTGCAATCCCTTGTAGTTTCTAGCAATCCAGACACGCTGTGCATAGGGGCAAACATAAGATATGTACAATCTCGTGGTTCCATCAAAAATAGAAGGTGGTTCAGATGTGGAATCCAGAGCAGGAGGTAGTATAGTTTGGAACGCTGAGGCCATCGCCAGAAATCGGGATTTGGGACGTAGCCGGAAACCTGGAG</t>
  </si>
  <si>
    <t xml:space="preserve">A0A067RQG7</t>
  </si>
  <si>
    <t xml:space="preserve">tr|A0A067RQG7|A0A067RQG7_ZOONE</t>
  </si>
  <si>
    <t xml:space="preserve">Zootermopsis nevadensis (Dampwood termite)</t>
  </si>
  <si>
    <t xml:space="preserve">glutathione transferase activity [GO:0004364]</t>
  </si>
  <si>
    <t xml:space="preserve">cytoplasm [GO:0005737]</t>
  </si>
  <si>
    <t xml:space="preserve">Glutathione S-transferase omega-1</t>
  </si>
  <si>
    <t xml:space="preserve">Superoxide dismutase</t>
  </si>
  <si>
    <t xml:space="preserve">TR21666|c0_g1_i1</t>
  </si>
  <si>
    <t xml:space="preserve">ATCAATTACTCAACACTTATTAATTTTTCTATTTTTAGTTTTTTATATTAGATGTAGATCATACATGAATACAATCTTAGCATTTTAGGAACACTCGAATTTTGAAACATATTGGTTTTTTTGTCGTAATGACGTTATGAACTTCATATTTATAACACTATGACAGAAGTAATATAATATGAAGTATACAATCATTACAATCCAATAATCCATAGACATTAGATACTACAACTGACCGGGAGAATACATATTTCATTATTTCATATTGGTCTATTTTGATTTGATATTTTTCAATAATTCTTCCATAGTTATTATTAATAATTATCGTCTTATCGAGTGTTCTGTTTCCGCGTTTCAAGACTCATAATTAAATAGGTACTCGAGGTCACGTACTCCCCTTGTCTAGTCTCATGTTCTTATGTAATTTAATCATTATTCATTAGGTCATATTTATATTTACAGACTAACAGACTAAAACCATATTGAATTTACTACTTATTACAAACATTTTCACGTGTGAGTTGAGCAACATTTTGGAACGTCCTACCAAAAAGGTGATTTTTCGAAAATGGTTAAAGCAGTTTGTGTTTTGAACGGTGAAAATGTCAAGGGTACCATTTTTTTTTCACAATCTGATGATAAAGCTCCGGTTGAAATAACTGGTGAAATAACTGGACTTTCTAAAGGCCGCCATGGATTTCATATACATGAATTTGGTGATAACACTAATGGTTGTATGAGCTCTGGTCCACATTTCAATCCTTTTGGAAAAACCCATGGAGCTCCTGATGATGATGTGAGACATGTTGGTGACTTAGGTAATATTGAAGCTCCTGGTTCATCTGTGACAAAAATCAATTTCAATGACCCAATCATATCTCTAACAGGACCTCTCAACATTATAGGTCGTACTTTAGTGGTACATGCTGACCAAGATGATTTAGGTAAAGGAGGACATGAATTAAGTGCAACTACTGGAAACGCTGGGGCCAGAATTGCTTGTGGAGTTATTGGAATCACTAAATAATCGATTTCTACCTAGTATACATTATTTTATTTTTAATTTGTGTTTTATTTTAAATAGATTTGCAGAAATAATTTAAAAGCATTAAAAACAAATAAGTTTAGTTTCATTTAATATTGGTGATAAGTAGGTAATTTGTTTTATTTTCTTACTGAACAAGCTTCTAAAAATCATATATTTGAAAAATTCTTACTAATAAATATTTTGATTGTTTTTGAAGATTAATAACTGTTAATGAATATGACTATATACTTCCATATTTAGTTTTGGCACGGTTATTAGGCATTACCTATTATTTTTATCATGGGAATTTATCTTAATTAAAACATTTTTGTTAAGATTGT</t>
  </si>
  <si>
    <t xml:space="preserve">C4WRV2</t>
  </si>
  <si>
    <t xml:space="preserve">tr|C4WRV2|C4WRV2_ACYPI</t>
  </si>
  <si>
    <t xml:space="preserve">ko05016-Huntington's disease ; ko04146-Peroxisome ; ko05014-Amyotrophic lateral sclerosis (ALS) ; ko05020-Prion diseases</t>
  </si>
  <si>
    <t xml:space="preserve">metal ion binding [GO:0046872]; superoxide dismutase activity [GO:0004784]</t>
  </si>
  <si>
    <t xml:space="preserve">Superoxide dismutase [Cu-Zn] (EC 1.15.1.1)</t>
  </si>
  <si>
    <t xml:space="preserve">TR28847|c0_g1_i1</t>
  </si>
  <si>
    <t xml:space="preserve">TTTTTTTTTATATTAAATAAATGATTTTTAATAAACTATATATTATATATTAATATATTATTACATAGTACGTCTATAGTTTACAGCGTCAGAAATAAAGTTTAATGCCACTTTTGGTGTATATACAAAATAGTCACGGAATAAAAACGCCTAATATTTTTCCGGTTTCACAGAACACGCATATAAAAACATAATAATAATAATAATAATAATATAATTTATGTTCAGCGCTAATAGTAATAGGTTATTACAATGATAAAACATCTAATGTTGATTAAAAAAAAAAATAATAACTAATATAAATAATAATAATATAATAAACGTTTCCTCACGTGCTACATCAATTTCTATGTATATTCTTAACGTGTCGTAACGATTCAAAAGAAAAAAAATGTTATATAATATCAAAGGCGTCTCTATTATAAATATATTGCAACTTGATACACTGTTTAAAATTATAATATCTAGTTACATAATATTTACTAAATACCTATACCGGCTATACCTATAAATTTATGTTGGTGTAATGTTTGTGGGTATATAGTTCGACGAGTGTGTATCTACTACCTACGCTATACCTCTTAGGCGAAACTAGGTCAGCATTTACTTTTTTTTGAGGAGGTATGATTAAGTAAAATCTTAATGATGATGATGGTTTTTCAAAAAAAAAAAAAACTACAATTTGTTTTGAAAGCCTCGCAAAGTATGATATAATTATTATAAATCACATTTATGTGAAAGGAGTCTTAAATCGAAACCGGGTAGAACTTAGTCCCTACCAAGTCCCCCACTCCTTATGGTGACGCCTGTGAAACGTATTTTCAGATTTTACTTGTGTGACATAATTATAATAATATTATCAATAATTTTTGTCTGCAGCTGTGCGCACTCGAGAGGACGGTAATTAAACATATACTGATATATTTTTGGTGTTCACCAACTAAAATGCGAGTTAAGTCCGGTATTAACCGCTAAAGATGAAGGTTTAATATATATTATCGTGTTTATAATATACCTAGTCGCGGTTTATTTATTAAAGTCACCACGAGATAAAAAAATGTTCGATCGCACAGATTTGTACACAAAAAAAATTTCCTAAGTACTTTCGTATTTTTAAGAAAAAAAGAGAACCTCCACAAGTTTTTCGCGACAGCGGAGGCGTAGTGGTGGAAGTGCAAGTGGATATAGTCGGCGTGTGGGCGTTTAAAACGAGTTGGCGGCCAACATGGACGCTATCACGGCCACGGCGGTCAGCATCAAGACGTGCGATGTGGACGGATTTCGGTGACCCGCTGATTTGTCCCACGGCGTGATCGGATCAAGGATTCCGATGACTCCGCATGCAACCCTGGAACCGGCGTGTCCGGTGGTCAGGCTGTCAGTGAATCCTCCGCGGCCCATGTCATCAGTGTCGGCGTGCACGACCACCGCGCGACCCAGGATGTTGTGGGCACCGACCAGCGAGATGAGTGAGTCAGAATAAGAGAATTGCGCCACTCCCGTGTTGTCCGCTTGGATGTTGCCCAAGTCTCCGGCGTGTCTGGTTTCGTCATTGGGTCCGCCGTGTTTGTTCCCTTGTGGGTTGAAGTGCGATCCGGTGGATATACATCCGTTGGTCACGTCTCCCTTCTCGTGAATGTGGAAACCATGCTGTCCTTCAGTAAGACCAGACACCACTCCGGTTATCGTGACCGGGCCACCGCGATTAGCTTGGATAAATGTCACGTTACCGCTCACTTGGCCGGGTCCCTTGAGAACGACTATGGCTTTGCGTTCTTGGAACGGCGGGGATGCGGCGGAGACTAGCACGACCGACGCAACCGACAAGGTGATCAGTAACATGATTTTGGGTGCCATTGTCTTTTTTTTTATTTATTTTCCTGTAGACTGAATACGATGAAGTACGAGTATTTTTATAGGATGGAGTGAACGAATGTATATACGACCGCGTCAAAACGAATACTACTGCCTACTGGCCATGTGTTTCCACCGAAGCCG</t>
  </si>
  <si>
    <t xml:space="preserve">C4WTR6</t>
  </si>
  <si>
    <t xml:space="preserve">tr|C4WTR6|C4WTR6_ACYPI</t>
  </si>
  <si>
    <t xml:space="preserve">TR33521|c0_g1_i1</t>
  </si>
  <si>
    <t xml:space="preserve">GTGGTAATGAGTAATGTAGCTGCGAGTCTTCTAAAAAACTAAGGCACTATAAAGCACTATAGTGCTCTAAAAAAACACGACGAGGAGGACGTGTGCGTTATCACAGCGGTTATCTCTGTCGGGAACTCGCCATACCCCACATTCAACTTCAATGTTTATATTAGGGTAAAGATACGGACTAGTGTTATATTTTTAACTTTGAACTTTAAAGGTTTTTGATCTTCATTTTTCCGAGTTTCTGATTTCTCTGCTGATATTCTGATCACTTAATCCTACTACAGCTTTTACGACTATATTTCATATATTTTATACTTCAGTTCAATCGCTTATAAACGCACACATTTAATTACATTACCTACACACAAACCGAAACTATTTATTTACATATTTACTTATAATACTCATTGTCAACTAATTAGTGAAAAATGACTGCAAAAATTGTTCAACGTTTATTGAAAAGTGCACCATTCAACCGCCTGTATATGTCCCAAATAAGAAGTAAGGCATCATTACCTTCTTTGAACTTTGAATATAAAGATTTGGAACCAATCATATCACGTGATATCATGGAAATTCACCACCAAAAACATCACAACACTTATGTTGTAAACTATAATAATACATTAGATAAATTACAAACTGCTGTAGCAAAAGATGACACAGCAACAATCATAAGCTTGTCACCGGCACTTAAATTCAATGGCGGTGGTCATATTAATCATTCCATTTTCTGGGATACCCTTACTCCGCATTCGACTAAACCTTCTGATGATTTGAACAAGGCTTTAATCCAAAGCTTTGGTTCATTTGATGAGTTCAAGAAACAACTAGCTACAGCTTCTATTGCTGTCCAAGGCTCAGGATGGGGTTGGTTAGGGTTTAATCCTCAAACCAAGAAGTTGACAGTCGTAAGTTGTGCAAATCAAGATCCACTGTTCCCAACTACTGGACTAATTCCTTTGTTTGGGATTGATGTTTGGGAACACGCTTATTACTTGCAATACAAAAATGTACGTGCTGATTACGTCAACGCAATTTTTGAAGTGATTAACTGGGATGCTGTGTCCAAACGTTTTTCCGAAGCTTTAGTTTAATAACTATTTCTACGTGCTAGTTCTTATTAAGAATATAATTAAGTTACAGCATTTAAATATTATATAGATTTATATGTATTTCTGTAAACTCCGTAAAGTTACAATAAATAAAAAAATTGCAGTTTGAATTTTATTGACTAAATATAAGAAATATAATTTAAAAATATTCAAAAAGCTAGTAAATAAAGCGGCTAACGTTCTACTGTACATTATTAGACTTCTTGAGAGCCACTTTAATGAATGTGTTAGAATTCAATAATATAGAATCGTTGTATATGGAAAAATATCCTAAGCAAATGTCAAATGTAGTCTGGTAGCCTACAATATTACCAATTAATTATATTTTATGAAGTTATTGTGATTAAGTAATTTATTTTACTATCAGGCATTAGTATTAATACTACTGTAGGTTAAATTCATTTTTACCTGAAAAATTTCATTTGAAAATGTCATTGTATGTATACAAGTACCCACACATAATATTTTTAAATCACAACAAAATTCTAAAATTGTTATTCTTCCTTAAAATATCTTATTCGTCCAGATTTGAGCTAAACATGTCTATAATAATAACAAATTATATATTTTGTATGCCTTGGTTATAGTAATATAGTATGAATTATTAATGATACCATAAGTCCATAAAGAGTATGATGCTCTGCTGTATAGTAAGGTTACAAGTGGGTAAACTTAGTAGAAGGTATTAAATTTTAATTTAATTCATTCTTATAATATTATTGTATAAATAAAACAATTCCTGGCAGAGATGGTTTATCGACCAAAGATATTTTATATTTTGTTTATATTATCACTACTGTAGACGGTAGGTTTAATTAATACTATTAAATTACAATTATAAGTAACATTTATGAAAGGAATTCACTAAATATAATATTTAAAAACTGCAATACATAATTTTCAGGTATGTCATTAATATTGCTATGTGAAGAAGTTTAAACAGTATAAATGTTCAAAAAGTAGTTTAAAAAAGGAGT</t>
  </si>
  <si>
    <t xml:space="preserve">C4WSB6</t>
  </si>
  <si>
    <t xml:space="preserve">tr|C4WSB6|C4WSB6_ACYPI</t>
  </si>
  <si>
    <t xml:space="preserve">ko05016-Huntington's disease ; ko04068-FoxO signaling pathway ; ko04146-Peroxisome ; ko04211-Longevity regulating pathway - mammal ; ko04212-Longevity regulating pathway - worm</t>
  </si>
  <si>
    <t xml:space="preserve">Superoxide dismutase (EC 1.15.1.1)</t>
  </si>
  <si>
    <t xml:space="preserve">TR28847|c0_g1_i2</t>
  </si>
  <si>
    <t xml:space="preserve">GCAGAAGCCATAAATATAAATAAAGTTTATATATACATTTTAAAATCAAATTCTTATGAACACAATAATTATAATAATAACTCTTATGGTTTGTTTTTTTTTTGGACATATTTTGTATATTGACATATAAAGACGAATACCAATCTAGACGGTATTGAATTTACTTTAGCATCTAACCTTATTACCCTCGTTGAATACCTATCTCCAGTCTTTTTGTATTTACATAAAAAATACGTCCAGAATTAAGAAGTGGAAAATCATCAAATTTATAATTGTAAATGGATTTGTTCGATTTTAATTGAATCCAAACAGAAAGATTGAATAATTGTAACTCGAGCGAAGTCGGATAATACTACAGCTATAATAATTTATTTAATAGAATTAATTACCTATATTTATTTTATTTTGTCACAAAATCGTTTATTGTTTATTCTTACAAAATCATTAGTTGATAAACTGATTATATTATTGTACCAAAAACCAGTCTTTGGCCGCCTATATGCGTATCACTAAAGTACAATGCAGTGTGTATATTATACAGGTATACCTTTTTATGGGAATTAAAGCTCAAAATAGAGAAATTAAAATAAATGCAAGATAAAACCCGCGTTTATTGATCGTACTTAATACTGATATAAATAGTTATAAATTACAAATAAATAAATTATAATACTATAATAATATTAAGCAATGTAAGAAAGCGTATTTACCATGAAAACGTTTTGAAAAAAAGAGAAAAACAGACAGATAGATAGAATGTGAGACAGAGAACCATAAAATGAATAGAGAGCGAAGGAAGATAGCCGAGCGGGTAAAATTTCGTAAAGACATTAATATTTATAGAGACCCTTGTAAAAACAAATATCCCGATAACTATAATAATACGTTCGTGTATATAACACACTGTGTATAAAATTAATAATGCCTAAATAATTAAGCGAATAATAGTAATAATAATATTAATAATTGCGCGAATATATTGTGCAGTGTGCCTACAGGATTCCGATGACTCCGCATGCAACCCTGGAACCGGCGTGTCCGGTGGTCAGGCTGTCAGTGAATCCTCCGCGGCCCATGTCATCAGTGTCGGCGTGCACGACCACCGCGCGACCCAGGATGTTGTGGGCACCGACCAGCGAGATGAGTGAGTCAGAATAAGAGAATTGCGCCACTCCCGTGTTGTCCGCTTGGATGTTGCCCAAGTCTCCGGCGTGTCTGGTTTCGTCATTGGGTCCGCCGTGTTTGTTCCCTTGTGGGTTGAAGTGCGATCCGGTGGATATACATCCGTTGGTCACGTCTCCCTTCTCGTGAATGTGGAAACCATGCTGTCCTTCAGTAAGACCAGACACCACTCCGGTTATCGTGACCGGGCCACCGCGATTAGCTTGGATAAATGTCACGTTACCGCTCACTTGGCCGGGTCCCTTGAGAACGACTATGGCTTTGCGTTCTTGGAACGGCGGGGATGCGGCGGAGACTAGCACGACCGACGCAACCGACAAGGTGATCAGTAACATGATTTTGGGTGCCATTGTCTTTTTTTTTATTTATTTTCCTGTAGACTGAATACGATGAAGTACGAGTATTTTTATAGGATGGAGTGAACGAATGTATATACGACCGCGTCAAAACGAATACTACTGCCTACTGGCCATGTGTTTCCACCGAAGCCG</t>
  </si>
  <si>
    <t xml:space="preserve">TR3361|c0_g1_i1</t>
  </si>
  <si>
    <t xml:space="preserve">GTCTGGACTCTCGACCGAGCTCAGCAATCATGGCCATGAGAATCCTCTCCCGGAAAGGAGCCCTAGGGTTTCAAACACCGGCCGTGTTAGCCGGTGTTTCTCTCCGGGGGATTAAGACGTTTACTCTTCCTGACCTCCCCTACGACTATGGCGCCCTTGAGCCGGCCATTAGCGGGGAAATCATGAGGCTTCACCATCAGAAGCACCATCAGACGTACATCACAAATTACAACGCTGCGCTTGAGAAATTGGAGGAAGCGATGCAGAAAGGGGATTCGTCTACCGTCGTGCATCTGCAAAGTGCGATCAAGTTCAATGGCGGAGGCCACATTAATCATTCTATTTTCTGGAATAATCTTAAGCCCATAAATGAGGGTGGTGGGGAGCCGCCACATGGTGCACTTGGTTGGTCAATTGATGAACATTTCGGCTCCTTTGAGGCCTTGATCCAGAAAATGAACACTGAAGGTGCTGCTTTACAGGGCTCTGGATGGGTGTGGCTTGGTTGGGATAAATCACAAAAGAAGCTTCTAGTTGAAACAACAGCTAATCAGGATCCATTGGTAACAAAGGGGTCAAATTTAGTTCCATTAATAGGGATAGATGTTTGGGAGCATGCGTACTACTTACAGTACAAAAATGTAAGACCAGATTACCTGAAGAATATCTGGAAGGTTATCAATTGGAAATATGCGGGTGACGTCTACGAGAAAGAGACAGCCTAAGAGGTACATAAGGTGCATGCTGGTTTCAATGGAACTCTCTTTCGATCTTTGTTAAATCTTGAAAGGTACGGAGTGCATGTCGATTTCAGTGGAACTCTCTTTTGGTCTGTGCTGAGCATTTGAGGTTGGACGTGAGGCTATAGACTGGACACCTCTAAATAAAATTTTGCCTCTTT</t>
  </si>
  <si>
    <t xml:space="preserve">E1ZX89</t>
  </si>
  <si>
    <t xml:space="preserve">tr|E1ZX89|E1ZX89_CAMFO</t>
  </si>
  <si>
    <t xml:space="preserve">Camponotus floridanus (Florida carpenter ant)</t>
  </si>
  <si>
    <t xml:space="preserve">Superoxide dismutase (EC 1.15.1.1) (Fragment)</t>
  </si>
  <si>
    <t xml:space="preserve">TR3266|c0_g1_i1</t>
  </si>
  <si>
    <t xml:space="preserve">GAAGCTACCATCTGATTCCTTCCTTTCTTCCTTCATTTTCTGCAGGGGTGTCCTGTGATCACATCCAACAATGGTGAAGGCTGTTGTTGTCTTGGGGAGCAAGGAGGGCGTCAATGGCACCATTTGCTTTGCTCAGGAGGGAGATGGCCCAACAACCGTAACTGGTACTGTTTCTGGCCTTCGGCCCGGACTCCATGGCTTCCATATCCATGCTCTTGGTGACACAACAAATGGTTGCATGTCAACTGGACCACACTTTAATCCTGCTAACAAAGAGCATGGTGCCCCTGAGGACGAAATTCGCCATGCTGGTGATCTCGGGAACATTACTGTGGGCGAAGATGGTATTGCTACTGTTGCCATAACCGACAATCAGATTCCTCTAACTGGAGCAGATTCAATTGTCGGAAGGGCCCTTGTAGTACATGCTGATCCAGACGATCTTGGAAAGGGTGGACATGAGCTCAGCAAGACTACTGGCAATGCCGGTGGAAGAGTTGCTTGCGGTGTCATTGGCCTTCAGGCCTAAACGCTGAGCAGTACAATTCAACTAAGGTGCAGCATGGTGTTGGAAAACTTGAAGATGAGAATAAAATGCTGATCATGTGAACAGTTGTTGCTTCTAAGCAGTCTTCATGTTCTACCTGTTTTTAGTATCCCTTCTCTTTTCCAGGTCTTGCTTCTGGAGTAGATATTTAATCAGCTTTGACAGGATATTATGACATCTTTTAGAAACACCAAG</t>
  </si>
  <si>
    <t xml:space="preserve">A0A0A0V8G1</t>
  </si>
  <si>
    <t xml:space="preserve">tr|A0A0A0V8G1|A0A0A0V8G1_9CUCU</t>
  </si>
  <si>
    <t xml:space="preserve">Tomicus yunnanensis</t>
  </si>
  <si>
    <t xml:space="preserve">TR35553|c0_g1_i1</t>
  </si>
  <si>
    <t xml:space="preserve">TCTGCCCCCTTATCCCAAGCTTTGCGTGTGGCGTGCGAACGTAGCGGCATCGTCCGACCACCACCAAGCGACAGAGCAAGGACTATCGAGAATGGAGTCGGCGGCACTATCAGCCCTTCCATCTCAGATGCTGCCCCTCTCTTGCTCAGGATTGAAAAAGTCACCATTCGCATTCCAACTGAAATTGAGTGCACCGAAGGGGACTCGTTTAAGGAAGAGATGTGCTCCTATTACTGCTCAATTTGAGCTGAAGCCTCCTCCATATCCACTAGATGCGTTGGAACCACATATGAGTCGCAACACATTTGACTTTCATTGGGGGAAGCACCACAGAGCATATGTTGATAACCTAAACAAACAAATTCAAGGAACTGAGCTGGACGGAAAGTCGCTAGAAGAAATCATTGTTATCACATACAACAAAGGAGATCCTCTTCCTCCATTTAATAATGCTGCTCAGGTATGGAACCATGATTTCTTCTGGGAGTGCATGAAGCCTGGAGGTGGAGGAATGCCATCTGGGACCCTTTTAGAATTAATCAAGCGAGATTTTGGCTCGTATGATGCATTCCTAAAAGAAATTAAAGCAGCTGCAGCAACGCAGTTTGGGTCTGGCTGGGCATGGCTTACATACAATGGTGACAAACTTGAAGTTCCCAAGCTAGGGATTGCAAAGACCCCAAATGCAGTGAATCCACTTGTTTGGGATAATACCACGCCCTTGCTGACCATTGACGTCTGGGAGCACGCTTACTACCTCGACTATCAGAATCGACGACCCGACTATGTCTCAATCTTCATGGAGAACCTTGTTTCCTGGGAAGCTGTGAGTGCTAGGTTGGAGGCTGCGAAACTAAAGGTAGCAGCATAGGTATGAGAGAATAGGAGAGAGAAGGGATGAGGAACGTGTTTTATGTAGAGCAAATATATAGATGAGGTTCCGAACGAGGAAAAGGGCGGCCAAGTTTGCTTTGTTTATGTTTGTTTGGGTTCTTGTCTTCTTCTCCGTTATTAGTGGTGCTCTTGACTGTTAAGTCCACTGATACTGGGAGCTTTGTTATCTTTCTGGTGCGTATCTACGAGTGTCAGATTGTATCTCGTTTTTGTTAAGTGCCTCTATTAGATGCATTATAAAATAGCCATGCCGCTAAAAGCCATCATGTGAGCTTGCGGGGGTGCTGACGTGCTGTCCATTTACCAACGGCAGCTTGTGGA</t>
  </si>
  <si>
    <t xml:space="preserve">T1H0Q2</t>
  </si>
  <si>
    <t xml:space="preserve">tr|T1H0Q2|T1H0Q2_MEGSC</t>
  </si>
  <si>
    <t xml:space="preserve">Megaselia scalaris (Humpbacked fly) (Phora scalaris)</t>
  </si>
  <si>
    <t xml:space="preserve">TR28651|c0_g1_i1</t>
  </si>
  <si>
    <t xml:space="preserve">GTGAAATGACAACGCCAGGTGATCTAAAACAAGTCATAGCAGGCTTAAGATCGGATCTAAAAGCATCTAAAACACCGAAGTAACCGAACCAACGGAAAATTGCAGCACCCATTCTTCTGAAACTTAAAAAGAGAACATACTACTCAAAACTAACAGTACTTCCACCCTCAACAACTGACAAGGTGGATTCTTCTTATTTAGTCTCTCGAGCTTCAAGATTCACAGCTTTCCTTTTGCCTTTTCCGCTGCTTTCACCTCTGCGACTTCCAATCGAGCACTCACTGCATCCCATGAAATAAGCTTCTCCAGGAAGACCGATACATAGTCGGGCCGTCGGTTCTGGTAATCGAGGTAGTAGGCATGCTCCCAGACGTCAACAGTCAGCAATGTCGAGTAGTCCCACACTAAGGGGTTCACAGCATTTGGTGTCTTCACAATTGAAAGCTTGTAATCCTTTTCCAAAGGCACAGGATCCGCTCCTTTCACCTCACCGGCATCAGCTTTATATATAAGCCATGCCCAACCAGAACCAAACTGGCTAATTGCAGCAGTTCTGAATTCCTTCTCAAACGCATCATAAGATCCAAAATCTCTTTCAATAAGTTTTAAAAGATGGCCTTCAGGCCGCCCTCCTCCTCCTGGCTTCATAGAGTCCCAGAAGAAATCATGGTTCCATACCTGGGCAGCATTATTGAACGCAGGATGAAGATCTCCGAGA</t>
  </si>
  <si>
    <t xml:space="preserve">TR66964|c0_g1_i1</t>
  </si>
  <si>
    <t xml:space="preserve">GAATCATAGTTTCTTTTGGAAAAGTTTAAAATTAGGAACTGTGTTAACAGATGTTCTAAAAATAGAAATAGAAAAACAATTTAATACTATTGATTGTTTTAAAAAAAAATTTGAAGAAGTAGCACTTAATCATTTTGGATCTGGATGGGTATGGTTAGTAAATCAAAATGGCATTTTATCTATAGTTTCTACTGTTAATCAAGATAATCCTTTAATGGGGGAATCAATATCCAATACTTATGGTTATCCAATTATTGGTTTAGATGTATGGGAACATGCTTATTATTTAAAATATCAAAATAGAAGATTAGATTATATTAAAGCCTATTGGAATGTTGTTAATTGGGAAGAAGCATCTAATCGCTTACAAAAATAATTAGTTAATTTTATTTTCTTAAAAAG</t>
  </si>
  <si>
    <t xml:space="preserve">U4UZ21</t>
  </si>
  <si>
    <t xml:space="preserve">tr|U4UZ21|U4UZ21_DENPD</t>
  </si>
  <si>
    <t xml:space="preserve">Dendroctonus ponderosae (Mountain pine beetle)</t>
  </si>
  <si>
    <t xml:space="preserve">TR47568|c0_g1_i1</t>
  </si>
  <si>
    <t xml:space="preserve">GGAGAAACAGCGGTTACGAACACAGGTTCAGTTCATCGGAAGGTGCTACAAGTGCGAACGACAAACACGCTGATCAGGCGCTCTTATTTCACATGTCCAGGGATGTTTAGACCGATGTGGTGGTGACAAACGCAGGAGGCGACGCTTTCAGCACTCGAGTTCAGCGAACACTTTCAGCTTCAGCCCTGAAGTCCAATGATCCCACAGGCAATGCGGCCACCAGCGTTTCCAGTGCTCTTGCTCAGCTCGTGCCCACCCCTTCCAAGATCATCAGGATCAGCGTGAACAACAACAGCTCGGCCAATGATTGAGTTTGGCCCAGTCAGTGGGATCTGGCTGTCGGTAACATTGATGTTAGCAACACCATCTGCTCCTGCTGTCACATTTCCGAGATCACCAGCATGGCGGTTTTCATCTTCTGGTGCTCCATGCTCCTTGCCCGCAGGATTGTAATGCGGTCCAGTTGACATGCAGCCATTTGTGGTGTCACCAAGTGCATGCACATGGAACCCGTGGAGGCCAGGCTTGAGGCCAGAGACACTTCCAGTGACAGTAGTGGGGCCATCCCCCTCTTGGGTGAAGTGGATGGTGCCCTTGACACCCTCACTGCTAGCAAGCACAACAACAGCCTTCACCATTGCGTATGTGATCTC</t>
  </si>
  <si>
    <t xml:space="preserve">TR8284|c0_g1_i1</t>
  </si>
  <si>
    <t xml:space="preserve">AAGCGGCCCATCGCTAGGAAGTGCGGAGAGAGCGAGGGAGTGAGTGAAGCTCTGAGATCCATGGCGTCCTCAGGTGATGCAGCCAAAGAACAGGGTAAGTTTGAGTTAAGGCCACCTCCATATCCATTGGACGCGTTGGCGCCTTATATGAGCCTCAATACACTTGAGTTCCATTGGGGAAAGCATCACAGAGCCTATGTGGACAATCTAAACAAGCAAGTTTTGGGTACTGAACTGGGTGGATTGTCACTAGAAAATGTTATTGTGAAAACATACAATAACGGAGATCTTCATCCTGCATTCAATAATGCTGCCCAGGTATGGAACCATGATTTCTTCTGGGACTCTATGAAGCCAGGAGGAGGAGGGCGG</t>
  </si>
  <si>
    <t xml:space="preserve">Phosphoinositide phospholipase C</t>
  </si>
  <si>
    <t xml:space="preserve">TR31831|c1_g1_i2</t>
  </si>
  <si>
    <t xml:space="preserve">GCTGACAATAGTTTGTTATTATTATGGTTCGCAGAGGTTTCGTCTGATGATATGGTTTTGAAATTAATAAAATGATATTGTTTACTTGTCTCGTTGACGTTTGAATTGTTTTTATTCCTCTCTTACTGACCATTTACTTGGACTTCCGTCGGATCCATTTCACTTATCGTGGCTGTCACTTGCCAGACGCACCCGCAAAACGAATACCGATCGATATCGACCGCCGAATATCGTTAAACATTATCACCGTTGTACCGTGGCCCTCGGAATCCTCTCCAAATGACGGCTGCCACACCGGTGGTGGCTGGTGTTGGGTGTTCGCCGACGGACTCGGTAGAAAACGTCCGACGGCCATTATAACAGTCGGATTTCCGGGGTGAAGGCCGAGACACGTTTTGCAATTCTCCCGACTTCGTACCCAAGTACTTGTGCCGTCTGTAGTTAGTAGTCGGTCGTTGTTCCCGAGTGAAAAGCAGTACCTACTCCATGAACACAACGTGAATATAACGGCCAGTTGGTCGCAATGACAAAGAAATTTGAGTTCAATTGGCAGATCCCAGTTCCTGATGTGTTGCTACAAGGTTGTTTATTCGACCGCTGGTCTGAAGAAAAAGACAATGTGGACATTGAAAATGGTTGTTTATTTAAAGTTGATGAATATGGATTTTTCATTTATTGGAAAAGCGAAAATCGAGATGGGGACGTCATTGAGTTATGTCAGGTCAGTGACATACGCTCTGGAGGATTACCTAAAGATACTCGACAACAGCAGCAGTTGATAAATAAACATGGCGATAACTTGGAAGAGAAATCCCTAACTATATGCAGCAACACGGATTACATCAACATAAATTACCAGCATGTTATTTGTCCAGATGCTGCTACAGCTAAACAATGGCAAGAAGGTCTTCGTAAGATTACGCATAATAACAAAATGAACAATGTTTGTGTCCGAACGAATCTTATGAAACATTGGATGCGATTAGGCATGTTGGTGGATCCAAAAGGTAAAGTTCCTGTAAAAGTAATTGCTAGAACATTTGCTTCAGGTAAAACTGAAAAAATGGTTTACCAGTGTCTGGCTGATCTTAACTTGCCTAGTGGAAAAAATGATACTATTGAGCCGTCAGATTTCACATTTGATAAATTTTACGAACTTTATCACAAAATATGCCCTAGAAATGATATTGAAGAACTTTTCCAGTCAATCACTCAAGGAAAAGCTGAAAATATCAGTTTAGATCAGTTCATCACATTCCTGAATGAGAAACAGCGCGATCCTCGTTTAAATGAAATTTTATACCCTTTATATGATGAAAAGAGAGCAATTGAAATTATCAATGATTATGAACCATCTGAAGAGGTGAAAAATGAAAAACAATTATCAAAAGAAGGTCTCATTAGATATTTAATGTCTGATGAAAATGCACCAGTGTTTTTGGATAGATTAGAATTCTACATGGACATGGATCAACCTTTAGCCCATTATTATATTAACTCATCCCATAACACTTATTTATCTGGACGACAATTTGGTGGCAAGTCTAGTGTTGAAATGTATCGTCAAACACTTTTAGCTGGATGCAGATGTGTTGAACTCGATTGTTGGGATGGTAAAGGCGAAGAAGAAGAACCGATTATTACTCACGGAAAAGCTATGTGTACAGATATTCTATTTAAGGATGTAATATATGCTATTCGAGACACAGCATTTGTAACATCTGACTATCCAATTATTTTATCATTTGAGAATCATTGTTGCAAAAGTCAACAATACAAACTTGCTAAATATTGTGATGAAATTCTTGGAGATTTATTAATGAGAGAATGTTTACCTGATTTTCCATGTGATCCAGGAGTGCCATTACCTCCCCCATCACTACTTAAAAGGAAAATCATGATTAAGAATAAACGATTAAAGCCAGAAGTTGAAAAAAGCGAGTTAGAACTGTTTAGAAAAGGTCAGTTTGTTATTGAAGATGAAGAAAAAGAGGATGCAACTGCAGTGACTTCAAATCCACCTGAAGAAAAAAAAGTTGAAGTACCTGATGTAGGAGCAGGTACTGAAGGCGCTGAGGCTCCACCACCAATTCAATATACTGGATCAACTACAAACGTACATCCGTGGTTATCTTCAATGGTTAATTATGCTCAGCCTATCAAGTTTCAGGGTTTTGATGTAGCTGAAAAAAAGAATATTCATCATAACATGAGTTCTTTTGCTGAAAACACTGGTCTTGGGTATTTGAAATCTCAAGCAATTGAATTTGTTAACTACAATAAAAGACAGATGAGCCGTATATATCCAAAAGGAACCCGTGCTGATTCTTCTAACTATATGCCACAAGTTTTTTGGAATGCGGGTTGTCAAATGGTATCGTTAAATTTTCAAACTGCTGACTTGCCTATGCAGCTTAATCAGGGAAAATTTGAATACAATGGTAACTGTGGATACTTATTGAAACCAGATTTCATGCGCAGAGCAGACCGAAGCTTTGACCCATTTGCAGAATCTCCTGTGGATGGGGTGATTGCTGCCCAGTGTTCGGTTCAAGTGATTGCTGGACAATTTTTGTCTGACAAGAAGGTCGGTACATACGTTGAAGTTGATATGTATGGCCTTCCTACAGATACTATACGTAAAGAATTCCGTACCCGAATGGTACCTAGCAATGGTTTGAACCCGGTATACAATGAAGAACCATTTTTGTTTAGGAAGGTAGTGTTACCAGACTTAGCAGTTTTGAGAATTGGTGTGTATGAAGAAAATGGAAAACTATTGGGACAAAGAATTTTGCCTCTAGATGGTCTACAAGCTGGCTATAGGCATATATCATTAAGATCCGAAGCCAATTTCCCAATGGCTCTCCCTATGTTATTCTGTAACATTGAATTGAAAATTTATGTTCCTGATGGTTTTGAAGATTTCATGGCTGCTTTATCTGATCCAAGAGCATTTTTGTCAGCACAAGAAAAGCGTACGCAACAAATGAAGGCAATGGGTATTGAAGAAACCGATATAAACACCAAAGATATTTTAGCTGGTAATACAGGAGAAGGTGAAAAGACTGGTAAAAAGGGGAGCAAAAACAAAAAGTCTGATGAACCAAAGAAAGAGGAAGAACTGAAATTTGAAGATATAAACCTTGAGTACCTGAGAAATGACAAAGGGTTTCAAAAAGCAAGACGAAAGCAAGAAAAAGAATTAGAGGCTTTACGCAAGCGACAAGCTAAGGAAAAGTCTGCTATACAAAAACAACAATGTACATCTGTGGAAAAAGCTGTTAAAGGCAAAGACAAAACTGAAGTGATCAATGATGGTGGTGTTAAAAAATTGGTGACTGAACAAATGACTCAGTGGTCTGAAATGGTTGAACGCCATAGACGAGAAAAATGGGCATTACAAAAACAGCAAGCTACTGAACAACAGGATGCCCTTATAAAACTTATGGAGAACCTTCAAGCTGCACAAATGAAGCAGTTAGAAGTTCGTCACGAAAAAGATTTGAAAGAGATGAACACCAGACAGGCAAAAATATCTGTGGAAGTGATGAAAGAAGTGATGAACGATAAGACATTGAAAACTAAAGGCGACAAGGACAGGCGATTAAGAGAAAAAAAACAAAATAATACTAAAAAATTCATGGACGAGAGGAAACATGCTCAGATTAAACAAGCTAAAGATAAGGATAAGTTGCAGGCGAAACACGAAAAGCAAAAGCAAGAGTTAATTAAAGAAATAAACAATCTTTTGGAGATGTACAAGAACGAGGAGATCGAGTACGAGTTGAGCAACAAGACTGAGTTTTTCGTATGATGCCGCAACAACAATGTAACGAATAATGACTCGCATGTCGTTGCTATGGCTATCGTGCATGCCCATTTTATTATGATTCATAATAGTTTAAATTGTTCATACATTTTTCATATAGCAACTAAAATAATTAATATATTAACTATATTATTGTCTAGTATAAATAAACATTGCAGTAGACCCAGTGTAATGTACAATATTTTTAAAAGGTCAACCTAGTCAATCCTTTCTGACCGTCATTCTATGGCCTAGAATGGCTAGAATGTTAACAATTTTTCAGTGGACATTTTTACGTGTCAATATAAAAATATTGTTTTAGTTATAAATATTAAATTCTATAATAATAATTATTATTATATATATTCAGTGGTTGAAACTATAACTTTTAT</t>
  </si>
  <si>
    <t xml:space="preserve">J9JSK8</t>
  </si>
  <si>
    <t xml:space="preserve">tr|J9JSK8|J9JSK8_ACYPI</t>
  </si>
  <si>
    <t xml:space="preserve">ko01100-Metabolic pathways ; ko05016-Huntington's disease ; ko05200-Pathways in cancer ; ko05010-Alzheimer's disease ; ko04015-Rap1 signaling pathway ; ko04062-Chemokine signaling pathway ; ko04919-Thyroid hormone signaling pathway ; ko04072-Phospholipase D signaling pathway ; ko04022-cGMP-PKG signaling pathway ; ko04310-Wnt signaling pathway ; ko04071-Sphingolipid signaling pathway ; ko04921-Oxytocin signaling pathway ; ko04611-Platelet activation ; ko04915-Estrogen signaling pathway ; ko04020-Calcium signaling pathway ; ko04070-Phosphatidylinositol signaling system ; ko04261-Adrenergic signaling in cardiomyocytes ; ko00562-Inositol phosphate metabolism ; ko04728-Dopaminergic synapse ; ko04912-GnRH signaling pathway ; ko04725-Cholinergic synapse ; ko04540-Gap junction ; ko04916-Melanogenesis ; ko04972-Pancreatic secretion ; ko04270-Vascular smooth muscle contraction ; ko04922-Glucagon signaling pathway ; ko04750-Inflammatory mediator regulation of TRP channels ; ko05142-Chagas disease (American trypanosomiasis) ; ko04724-Glutamatergic synapse ; ko04933-AGE-RAGE signaling pathway in diabetic complications ; ko04925-Aldosterone synthesis and secretion ; ko04918-Thyroid hormone synthesis ; ko04713-Circadian entrainment ; ko04723-Retrograde endocannabinoid signaling ; ko04726-Serotonergic synapse ; ko04911-Insulin secretion ; ko04970-Salivary secretion ; ko05146-Amoebiasis ; ko04971-Gastric acid secretion ; ko04924-Renin secretion ; ko04720-Long-term potentiation ; ko04730-Long-term depression ; ko04961-Endocrine and other factor-regulated calcium reabsorption ; ko04745-Phototransduction - fly ; ko05143-African trypanosomiasis</t>
  </si>
  <si>
    <t xml:space="preserve">intracellular signal transduction [GO:0035556]; lipid catabolic process [GO:0016042]</t>
  </si>
  <si>
    <t xml:space="preserve">calcium ion binding [GO:0005509]; phosphatidylinositol phospholipase C activity [GO:0004435]; signal transducer activity [GO:0004871]</t>
  </si>
  <si>
    <t xml:space="preserve">intracellular [GO:0005622]</t>
  </si>
  <si>
    <t xml:space="preserve">Phosphoinositide phospholipase C (EC 3.1.4.11)</t>
  </si>
  <si>
    <t xml:space="preserve">TR34327|c0_g1_i1</t>
  </si>
  <si>
    <t xml:space="preserve">TTTTTCCTCTGATTAAAAAAATTTTTTTTTTTTTTTTTTTTGTATTAACTAGGTGCTATTAGTGGCTAGTACATAACTACGTAGCTAGTTATATGAACTTAATCGTATCATTGTTTGAAATCGGTCTTAATGCTCGGCCCAACCCCGAATTCAACATTTTGTAGTTTGGCCTCGAATTCTTTGATCAATTCTGCTTTTGCTTTTTTCTTGAGATCATTAAAATGTTGCCTAATTTCTTCGTGTTGTTTTTCTAGCTCCTCAGTCTTCTTATCATAGATCTGAGCCAACCGTACCCGTTCATTTACACCCTTTTCTACCATCGAACTGGATACTTCTCGCTTGATCCTTCCAATCTCGTCTTTGTCCTTGTGTATTTTTGCCAATGATTTCATTTCATGTCGCCGGCGGTCCTGCAACTTTTTCATCACTTCTGCGGTTTCTTTATCCAATAGCACGCGCAACATTTTCATCTGGTTCGATTGCGACGAACGCATCACTTTCTCCAACGACGAAAAGACTATCTCGTGATATTTTTCACGGAGGTCCCGTTCCTGTACTACATGCTCTTTGCCTATAGCCAACAACCGTTCGGACTGGCTCCTGGACATCCTCGGCATCGAACTGGTGGAATTGTCCGTATCGCATTCCGAAGATTCCGAGGCTTCTTGGTTGCTTTGCAAAATGCTCTCCTGAATATTTTTTATCGATAGCCGCTTGACGAATCGGGAACTCATCGAGAACTTGGTCATTCGCATCCGTTCTGAATCGTGTGACGATTTAAAATGCTGCACTCTGTGCCTTTCTTTTTCGTGTTTCCTCCGAAGCATTTCTAGCTTTTTCTCGAGTTCCATTTTCTTATCCTTTACCAACTTGTTTTCATTAAGCTTTGAAAGAGATTCGGCGACTACGCCTTCGCTCAGGGAAGTAGACAATAACACCGGAAGATTCCTTTGAGAGTTTTTTGGACCCTTGCTGAAGTCATCATTGACCAAGTAGTCCATAGTCGACACGGGATTAGTAGTCACGGATTTTCGGTGTGGTGCTGACATCGTAACGGTCATGTGGTGGCCAGTGGGCAAGTCTGGGCAGCTGGTCTGATGACGAGTGACTGGTTTTACGTCTCGTTCTGCCGGAGCGACACTCGCTTCGTCAACGGGTTGGTCCAGTTCGTCCGCGAAGACAGCTAATTGATTGGTGCGTTTATCCAGATCGGATTGGAATTTTATGGGATTAGCCAGAGCCTCGGCAAAATCCGATAGGTCGTCTGGGATATAGTCTTTTACGGTGATTTTTAAGAACAAAGTCCCACAAGCCAAGGGCTGACCCATTTCGTTACGCAATACGACGTGTCTATATCCCGGGCAGAGGCCAACTACTGGAATGACACGATGGCCGATCAACTTTCCGGACTCCTCGAAAACAGCTAAACGCAAAGATGCGAGTTGAGGTAGGACCACTTTTTTGAACACAAAAGGTTCATCACCGTAAACCGGGTTAATGCCATTGTAAGGTACAGTCCGAGTACGAAATTTTTTCCTGACCGTGTCCGCCGGTAAACCATACATCTCGATGTCCACATAAGTACCGACACGCTTATCGGTAAGCAATTGACCGGATATTACGTCGACGGTTAGTGTACCAGCAATGATTCCGTCCACAGTAGATTCAGCAAACGGGTCAAACGTACGGTCGGCGCGCCTCATAAACTCCGGTTTCAACAAATAACCGCTACGCATGTTATATTCGAATATCCCTAAATTTAGCTGCATCGCCACGTCCATGGTTTGATAATTTAATGCGACTAGCTGACATCCTGCGTTCCAAAATACTTGTGGCATAAAGTTGGACGAGTCGAAACGTGTCCCGGCCGGATAAACTCGGCTCAATTGATTTTTGTTATATTTGACAAACTCCATTGGTCGTTCTTTCAGTAACGTCATTGCTTGTTTCTCGTCAAATGATGACATCTCATAGTGGCGGTTTTTTTTTTCTGCGTTTTCAAAGGAGGTAAATTGCACTGATTGGCAATAATTGACGAGAACCGAAATTTCCGTACCAGCTTCAGTCTCTTTGGTGTTGGATACCTTATCGACCAAAGGCTTACCTTGTAAAACATGTTTTAAATCAACAGTTCTATCTACGTCCTCTTCTTCTCCATCGGTATCACTACTGCTGTCATCATCATCTTCATCTTCGTCTTGATTACTGTCCTTGCTGGATTGTCGAATTGGCCCTCGAGGTAAATCTCCATTGCCTAACACCAAAGTAGCAGCTGTAGCAGGCTCCAACACTACACTAGTCGTAGGCTTTTTATGATGATGGTGATGTTTTTTCTTATTTTTTATAATTATTTTGTTTTTCAGCATTGAAGGAGGTGGTAACGATACACCGGGTTCAAGTTTATGGCTGTTCAACGGTTCATACAACAACATGTCACCGAAATAATCATGACAGTATTGGGCAATTTTCGCTTGTTGTTTAGTGTTGCAATGATTTTCAAATGATAATATTACTGGGTAGTCAGACGATTTGAAAGCCGACTCGGCAATTGCTTCAATTACTTCTCGAGCAGACACTTCAGGTACAAACGTGTATCCGTGCAGGATCACCGGTTCATTTGTCTTTCCATTCCACAAATCTAATTCAACACATCGACATCCAGACAGTAGGCACTGTCTGTAAATCTCCACGGACGACTTACCAGTCAGCTGGTGACCAGTCAAGTAAGTGTTATGTGACGAATTGATGAAATAATGCGACAACGGCTGATCCATGTCGTTATTTAATTCGAATGTAGTAGAAGACACTATAGGGTTATCGGCGCTCATCAGATACTTGAGAAACCCGTCAAAACTCAATAAGCCTCGTTGAGCGCTTTGTTTGTTAGGTTCAAATTCACGAATTAGATCTTTTGCTCTATCTGAATTAGCATATGGATGGAGTATTTCATTTAAACGAGGATCTCTTTGAGTGCGATTCAAGAAATCGACGAACTGATCAACTGTCATATGTTTTTTCTTACACGAAGCTCCACGCTCATTACAACATACGTCATCAAACAATTTTGCAACTTCGGGTCGAGTCGTAAGATTTTTGTAAAAAGTGAAAAAATCTTCAAAGGTAAACTTTACTGGACTAACGAAATCATTTTTATTCGACGGTAATCCAGATGACTCCAAGGCTTTTTCGACTTTCTTCCTATCCTCTTTGTTCTGCGCAAACGTCTTGAGAATATTTTTTATTGGAATTTTGCCATTCTTGTCTACTAATAAATTCAATTTGGTATGCGTTTTGTGTAAGAACGCTATTGGTGACCAATTTAGCTGCACCAAATTCAGAGCAAGCTTCAAAAGACTGTCCGTCCATACTTGGGCCGTTTGCTTTTTATTGCAACAGAAATTAATGAACGATACGTTCACAAAATCCGTGGCCACGACGACCGTAATCGTTTTATCGCCCAATGGCTCTTGGGACCCCATACACACGACACTTCTCAATTTCGCGTCTTTTGGGACTCTGGCGTATTTTCCTGTCCTAGTATCCCGTATCGTCGACATGTCAATCACTTCACAATCTTTTTTCTGGTCCATCCAATACAAGAAAAATCCTCGTTCGTCTACTTTGATTGTAACCGGTAATCCAATTCCACTCTCGTCGTCCCATTTCACCACTTTTTCGCCGTCCAGCAGTGCCCGGGGCACGTCCAAAGGAGCCATCTCGCGTGCTCAGTGCCGAACTTGACGGCCGGGCGATTGTAACAACAATTTTAGTTTTCACGCGCCGTCAAACTGGTTCAAACCGGTCGTCTAGCCGGTGACGGCGGCAGCGGTAACTGTGACTGCAGTGGCGTCGGTGGCGGCATCGACATCGACATCGACATCGACATCGACATCGACATCGACATCG</t>
  </si>
  <si>
    <t xml:space="preserve">X1WJA8</t>
  </si>
  <si>
    <t xml:space="preserve">tr|X1WJA8|X1WJA8_ACYPI</t>
  </si>
  <si>
    <t xml:space="preserve">TR35683|c0_g1_i5</t>
  </si>
  <si>
    <t xml:space="preserve">GTCTTCACTCAGAAATTATTCGTATACAAATATAGGTACAATGATGATATCACTGAATGATTGAATTCATATATAACCAATCCATTACGTCATTATTACAATAATTATAGTGACCCACACGACGCCCCTACCAGTAGTACTACAGTTTATAGCTGCTAGCTATTCATCAAGGCATTACCCACTTGGCCATCAGTTTATTTGATATCCTTAATTGTAATCATTGATAAGCATTTGTTATCTAATATAGTAATAGTTATCATTCATTCATGAAAATGAAGTGAATCTTAATAGTACTGATAACTCGAGTGAACAGTGGAAAGACAACACTTTATCCCGGATGTTCAAAAGATATTTTTCGTTTTAAAAAACTGACTTGTTTCATGTTTTCGGGCAGAATAAACAGTAAACTAATATCTCAAAAATGGCTTGTGGCTCATTGGCACCAAATGTGTTCATCTCAGAACTTGATCAGATTCTGAACATCTTAGAACGAGGCACAATCGTCACACGATTTTATTTGAAGAAACGACCTGAGAAACGAACACTAAAGTTACGCAAGGAAACACGACAGATTCTATGGTCAAGGACAAACAGCAGCAACAATAAAACCTTTGATGGCTCTTTGGACCTCAAAGATGCTAAAGAAGTACGCTGTGGTAGAAACAGTAAAGAATTTGATAGATGGCCTGATGAATTGAAGAAATTTGAAGCGACTAAATGTTTTGTCATATTTTATGGCAACGAGTTCAAGTTGAAAACTCTGTCTATAGTTGCATTATCCGAACAAGAATGTGAACTATGGATCAAAGGTTTATATCATCTTGTAAATGATACTGTTTGTGCTCCATATCCATTACAAGTTGAAAGATGGCTGCGAAAAGAATTTTATACTATGGAAAATTCAAGGGAAACAGTGACATTGAAAGATATAAAATCTTTTTTTCCTCGTGTTCATTGTAAAATTTCAACCAGTAAACTACGAGAGTTGTTTCAAGAAGTTGATACCAGGAAGCGTAACGAGCTTAATTTTGATGAGTTCATCACTCTCTATAATAAACTTATCTGTTTGTATTTTAATAGATTTTCAATGAATGTTTTTCAATGTATTGTTCAGCTGATGATACGTTCAACGTTCAGAATCTTACTAGGTTTCTGAATGCTGAGCAAGAAAGCTTATGCCTCGAAGAAGAAGTTGTTGCTAAACACATGAAAGAGTATTTCAAGTATTGCGGAAGAGATTTAAATGATAAGTTACAATTTACCTCAACCGACTTTATGGATTATTTGTTTTCAAAACAAAATGAGATATGGGATCAATATTATGACAATATATTTCAGGACATGACAAAACCTCTTTCAAATTATTGGATAGCATCTTCTCATAATACCTATTTAACGGGTGATCAAGTATCTAGTGAAAGTTCAGTTGAAGCATATGTAAGGTGTTTACGCTGGGGATGTCGCTGTATAGAGTTAGATTGTTGGGATGGACCAGATGGATTGCCAATAATATACCATGGACATACATTAACCAGTCGTATAAAATTTTTAGATGTCCTAAAAACGATTAAAGAACACGCTTTTATTGCTTCGCCGTATCCAGTTATTTTGTCAATAGAAGACAACTGTTCAATACCACAGCAACGAAACATGGCATCAACTATGATTGAAGTATTAGGGGATATGTTACTCACACAACCAGTTGACCGGAATGAAACTAAAATGCCTTCTCCTGAACAACTTATGTATAAGTTCATAATTAAACATAAAAGACTTCCAGAGAAAGTTAATGGAGACCAAGCTGTCACAATTAGAAATAACGATGATTCTAAAGACACTGATTTAAGAAACACAAAAAAAAATGGAGTACTTTACCTTGAAGATGTGCTTGAAAAAGAATGGAGACCTCATTTTTTTGTACTTTCTGGTAACAAACTTTATTATACAGACCTCTGTAAGTCAGATATCGATAATGAAGATGAAGCAGATGGAGGAGAGTTGGAAACTAGTGATATATCTAGTGCAAATCGACTGAGAGAAGGTATACCTAATGACGAATTACATTTTGGAGAATACTGGTTTCATGGAAAATTAGCTCGTGGAAGAAATGAAGCTGAAGAACTATTGAAACAATATCAGCATTTGGGAGCTGGTACATTTTTAGTCAGACAAAGTGATACATTTATTGGTGATTATTCCCTATCATTCTGGCATCTAGGTAAAGTAAACCACTGCAGAATACGTTCAAAGCATGATAGAGGACAAATAAAGTATTATTTGATTGATGGTGCTGCATTTGACAGTTTATATAGTTTGATAACATATTATCGTACATATCCATTACGTATACAAGAATGCTATATTATTTTGAACGAACCTGTACCTCAGCCTTTAAAGCATGAAGGGATGAATTGGTATCTTCCTCATGTTTGTAGAAGTCGAGCAGAGGCATTATTGCGACGTGTGCCACATGAAGGTGCATTTTTAGTACGACCATGTGAAAATGACAAACATCTTTATGCTATTTCATTTAGGTAAATTAAGAAAAAATATTTGCTGTATTCTTCATGAACTAATTAAAAATTATTTGTAAATAATTTTATTTAGAGCTGAAAAAAAGATTAAACACTGCCGCATTAAACTTGAAGGGCGATTGTACACTATTGGTGTAAAACAGTTTGAAAGCCTAGTGGAACTTATAAAGTATTATGAACAAAATTACTTATATAAAAAAATTAAGCTATGTTTTCCTGTAAATGAAGATATTGTTCAAAGAATGGGAACTGATATCGATGATTCTTCAATTTCATGTACACCTGGTTATATGGATCCGAGTAATTTCATCAAAAAGGTTACTGTGAAAGCAACATTTGATTACGAGAGCCGACAAGATGATGAATTGTCATTTTGCAAGCATGCTGTAATTACAAATGTAGTGAAACAGGACAGTGGTTGGTGGCGTGGTGATTATGGTGGAAAACGACAACATTGGTTTCCCAGTAATCACGTAGAAGAATTACAAGAGGCACACATAGAAAAATCTGACAGTGGTTCAACAGAATCTATGTTTTTGGGGAATTCACAAAAAGGAAGTTTAGACTTAACTGGCGCTTTAGTTGAGATTGGCAAATTAAATCAACTGAAACTTGAGTGGATGATCAAAATACAAACCTCCAATGCATGCACTCCATTCGTTGTAGGTGCAGTATCACGAGAACAAGCAGAAGAATGGAGAAATCTTATTATCGAAACTGCCCATAATGCCAGTGCAAGAGAAACTGAAAATAAAAAAATGGAAAGACAGTTGAAAATTGCCAAAGAAATATCTGATCTTATTATTTATTGTCGTTCAGTGGCTTTTTGTCTAGAAACACAACGAGAACGTGGATTTGTGCACAATGAAATGTCTTCTTTTCCTGAAAATAAAGCGGAAAAACTTATGTGTCATCAAGAAAGCGTATTCTTCTTTCGTTATCATCAAGTTCAATTTAGTAGAGTATTTCCAAAAGGTCAACGCATTGACTCCTCAAATTATTCGCCAATAGCTATATGGAATACAGGATGTCAGATGGCTGCTCTAAATTACCAGTCACCAGATAAAGCAATGCAGTTAAATCAAGCCAAATTTCGTTTAAACGGTGGTTGTGGCTATGTTTTAAAACCAGATTATATGTTAGATGAAAATGATAAACTGTCGACTAATTGGATGGAAGAGACATTATCACTCACTGTTTGTATTATTGCTGGTCGACATGTTGGTAGACCCGGTCGTAACGGAATTTCTAATCCATTTGTTATTGTTGAAGTATATGGAGCTGAATACGATTCAGGATTAAAACTAAATACACGCACAATACCTGATAATGGATTTAATCCAGTTTGGAATGAAACTTCTGAGTTTGAAATTGCAAATCCTGCAGTTGCATTTATTAGGTTTGTCGTGAATGATGAAGATATGTTTGGTGATTCCAATTTCATAGGACAAGGAACTTATTCGATAATTTCATTGAGGTCAGGTTATAGAAGTGTTCCATTAAAAAATGGCTATTCTGAAGATATTCCTTTGGCGTCTCTCTTAGTACATATCACAATTAGAAGTAATACTGTTAGTAAACCAAACAATAACTTTTTTTTTAAATCTATTCAAAGTTAATTATTTTGAGCATATAATATGTTATAATTGTTTGTTCTACTTATAAACTCTTTCATTTAAATGAAGAATAAAAATTAACCGCTTTCATTGTAAGCATAATATTTTATAATATATTACATATATCTAGTAAATGAGATGCAATTTTTCCAATGTTTAAAATAAAATTATTGTTTACTATTATAGTTAGAATTGTTAA</t>
  </si>
  <si>
    <t xml:space="preserve">E0V9R3</t>
  </si>
  <si>
    <t xml:space="preserve">tr|E0V9R3|E0V9R3_PEDHC</t>
  </si>
  <si>
    <t xml:space="preserve">ko01100-Metabolic pathways ; ko05200-Pathways in cancer ; ko05169-Epstein-Barr virus infection ; ko05205-Proteoglycans in cancer ; ko04014-Ras signaling pathway ; ko04015-Rap1 signaling pathway ; ko04919-Thyroid hormone signaling pathway ; ko04072-Phospholipase D signaling pathway ; ko05206-MicroRNAs in cancer ; ko04722-Neurotrophin signaling pathway ; ko04066-HIF-1 signaling pathway ; ko04020-Calcium signaling pathway ; ko05231-Choline metabolism in cancer ; ko04070-Phosphatidylinositol signaling system ; ko04012-ErbB signaling pathway ; ko05120-Epithelial cell signaling in Helicobacter pylori infection ; ko00562-Inositol phosphate metabolism ; ko05110-Vibrio cholerae infection ; ko04660-T cell receptor signaling pathway ; ko04666-Fc gamma R-mediated phagocytosis ; ko04750-Inflammatory mediator regulation of TRP channels ; ko04670-Leukocyte transendothelial migration ; ko04933-AGE-RAGE signaling pathway in diabetic complications ; ko04664-Fc epsilon RI signaling pathway ; ko04370-VEGF signaling pathway ; ko05214-Glioma ; ko05223-Non-small cell lung cancer ; ko04650-Natural killer cell mediated cytotoxicity ; ko04064-NF-kappa B signaling pathway</t>
  </si>
  <si>
    <t xml:space="preserve">intracellular signal transduction [GO:0035556]; phospholipid catabolic process [GO:0009395]</t>
  </si>
  <si>
    <t xml:space="preserve">phosphatidylinositol phospholipase C activity [GO:0004435]; signal transducer activity [GO:0004871]</t>
  </si>
  <si>
    <t xml:space="preserve">TR35683|c0_g1_i1</t>
  </si>
  <si>
    <t xml:space="preserve">GTCTTCACTCAGAAATTATTCGTATACAAATATAGGTACAATGATGATATCACTGAATGATTGAATTCATATATAACCAATCCATTACGTCATTATTACAATAATTATAGTGACCCACACGACGCCCCTACCAGTAGTACTACAGTTTATAGCTGCTAGCTATTCATCAAGGCATTACCCACTTGGCCATCAGTTTATTTGATATCCTTAATTGTAATCATTGATAAGCATTTGTTATCTAATATAGTAATAGTTATCATTCATTCATGAAAATGAAGTGAATCTTAATAGTACTGATAACTCGAGTGAACAGTGGAAAGACAACACTTTATCCCGGATGTTCAAAAGATATTTTTCGTTTTAAAAAACTGACTTGTTTCATGTTTTCGGGCAGAATAAACAGTAAACTAATATCTCAAAAATGGCTTGTGGCTCATTGGCACCAAATGTGTTCATCTCAGAACTTGATCAGATTCTGAACATCTTAGAACGAGGCACAATCGTCACACGATTTTATTTGAAGAAACGACCTGAGAAACGAACACTAAAGTTACGCAAGGAAACACGACAGATTCTATGGTCAAGGACAAACAGCAGCAACAATAAAACCTTTGATGGCTCTTTGGACCTCAAAGATGCTAAAGAAGTACGCTGTGGTAGAAACAGTAAAGAATTTGATAGATGGCCTGATGAATTGAAGAAATTTGAAGCGACTAAATGTTTTGTCATATTTTATGGCAACGAGTTCAAGTTGAAAACTCTGTCTATAGTTGCATTATCCGAACAAGAATGTGAACTATGGATCAAAGGTTTATATCATCTTGTAAATGATACTGTTTGTGCTCCATATCCATTACAAGTTGAAAGATGGCTGCGAAAAGAATTTTATACTATGGAAAATTCAAGGGAAACAGTGACATTGAAAGATATAAAATCTTTTTTTCCTCGTGTTCATTGTAAAATTTCAACCAGTAAACTACGAGAGTTGTTTCAAGAAGTTGATACCAGGAAGCGTAACGAGCTTAATTTTGATGAGTTCATCACTCTCTATAATAAACTTATCTGTTTGTATTTTAATAGATTTTCAATGAATGTTTTTCAATGTATTGTTCAGCTGATGATACGTTCAACGTTCAGAATCTTACTAGGTTTCTGAATGCTGAGCAAGAAAGCTTATGCCTCGAAGAAGAAGTTGTTGCTAAACACATGAAAGAGTATTTCAAGTATTGCGGAAGAGATTTAAATGATAAGTTACAATTTACCTCAACCGACTTTATGGATTATTTGTTTTCAAAACAAAATGAGATATGGGATCAATATTATGACAATATATTTCAGGACATGACAAAACCTCTTTCAAATTATTGGATAGCATCTTCTCATAATACCTATTTAACGGGTGATCAAGTATCTAGTGAAAGTTCAGTTGAAGCATATGTAAGGTGTTTACGCTGGGGATGTCGCTGTATAGAGTTAGATTGTTGGGATGGACCAGATGGATTGCCAATAATATACCATGGACATACATTAACCAGTCGTATAAAATTTTTAGATGTCCTAAAAACGATTAAAGAACACGCTTTTATTGCTTCGCCGTATCCAGTTATTTTGTCAATAGAAGACAACTGTTCAATACCACAGCAACGAAACATGGCATCAACTATGATTGAAGTATTAGGGGATATGTTACTCACACAACCAGTTGACCGGAATGAAACTAAAATGCCTTCTCCTGAACAACTTATGTATAAGTTCATAATTAAACATAAAAGACTTCCAGAGAAAGTTAATGGAGACCAAGCTGTCACAATTAGAAATAACGATGATTCTAAAGACACTGATTTAAGAAACACAAAAAAAAATGGAGTACTTTACCTTGAAGATGTGCTTGAAAAAGAATGGAGACCTCATTTTTTTGTACTTTCTGGTAACAAACTTTATTATACAGACCTCTGTAAGTCAGATATCGATAATGAAGATGAAGCAGATGGAGGAGAGTTGGAAACTAGTGATATATCTAGTGCAAATCGACTGAGAGAAGGTATACCTAATGACGAATTACATTTTGGAGAATACTGGTTTCATGGAAAATTAGCTCGTGGAAGAAATGAAGCTGAAGAACTATTGAAACAATATCAGCATTTGGGAGCTGGTACATTTTTAGTCAGACAAAGTGATACATTTATTGGTGATTATTCCCTATCATTCTGGCATCTAGGTAAAGTAAACCACTGCAGAATACGTTCAAAGCATGATAGAGGACAAATAAAGTATTATTTGATTGATGGTGCTGCATTTGACAGTTTATATAGTTTGATAACATATTATCGTACATATCCATTACGTATACAAGAATGCTATATTATTTTGAACGAACCTGTACCTCAGCCTTTAAAGCATGAAGGGATGAATTGGTATCTTCCTCATGTTTGTAGAAGTCGAGCAGAGGCATTATTGCGACGTGTGCCACATGAAGGTGCATTTTTAGTACGACCATGTGAAAATGACAAACATCTTTATGCTATTTCATTTAGAGCTGAAAAAAAGATTAAACACTGCCGCATTAAACTTGAAGGGCGATTGTACACTATTGGTGTAAAACAGTTTGAAAGCCTAGTGGAACTTATAAAGTATTATGAACAAAATTACTTATATAAAAAAATTAAGCTATGTTTTCCTGTAAATGAAGATATTGTTCAAAGAATGGGAACTGATATCGATGATTCTTCAATTTCATGTACACCTGGTTATATGGATCCGAGTAATTTCATCAAAAAGGTTACTGTGAAAGCAACATTTGATTACGAGAGCCGACAAGATGATGAATTGTCATTTTGCAAGCATGCTGTAATTACAAATGTAGTGAAACAGGACAGTGGTTGGTGGCGTGGTGATTATGGTGGAAAACGACAACATTGGTTTCCCAGTAATCACGTAGAAGAATTACAAGAGGCACACATAGAAAAATCTGACAGTGGTTCAACAGAATCTATGTTTTTGGGGAATTCACAAAAAGGAAGTTTAGACTTAACTGGCGCTTTAGTTGAGATTGGCAAATTAAATCAACTGAAACTTGAGTGGATGATCAAAATACAAACTTCCAATGCATGCACTCCATTTGTTGTAGGTGCAGTATCACGAGAACAAGCAGAAGAATGGAGAAATCTTATTATCGAAACTGCCCATAATGCCAGTGCAAGAGAAACTGAAAATAAAAAAATGGAAAGACAGTTGAAAATTGCCAAAGAAATATCTGATCTTATTATTTATTGTCGTTCAGTGGCTTTTTGTCTAGAAACACAACGAGAACGTGGATTTGTGCACAATGAAATGTCTTCTTTTCCTGAAAATAAAGCGGAAAAACTTATGTGTCATCAAGAAAGCGTATTCTTCTTTCGTTATCATCAAGTTCAATTTAGTAGAGTATTTCCAAAAGGTCAACGCATTGACTCCTCAAATTATTCGCCAATAGCTATATGGAATACAGGATGTCAGATGGCTGCTCTAAATTACCAGTCACCAGATAAAGCAATGCAGTTAAATCAAGCCAAATTTCGTTTAAACGGTGGTTGTGGCTATGTTTTAAAACCAGATTATATGTTAGATGAAAATGATAAACTGTCGACTAATTGGATGGAAGAGACATTATCACTCACTGTTTGTATTATTGCTGGTCGACATGTTGGTAGACCCGGTCGTAACGGAATTTCTAATCCATTTGTTATTGTTGAAGTATATGGAGCTGAATACGATTCAGGATTAAAACTAAATACACGCACAATACCTGATAATGGATTTAATCCAGTTTGGAATGAAACTTCTGAGTTTGAAATTGCAAATCCTGCAGTTGCATTTATTAGGTTTGTCGTGAATGATGAAGATATGTTTGGTGATTCCAATTTCATAGGACAAGGAACTTATTCGATAATTTCATTGAGGTCAGGTTATAGAAGTGTTCCATTAAAAAATGGCTATTCTGAAGATATTCCTTTGGCGTCTCTCTTAGTACATATCACAATTAGAAGTAATACTGTTAGTAAACCAAACAATAACTTTTTTTTTAAATCTATTCAAAGTTAATTATTTTGAGCATATAATATGTTATAATTGTTTGTTCTACTTATAAACTCTTTCATTTAAATGAAGAATAAAAATTAACCGCTTTCATTGTAAGCATAATATTTTATAATATATTACATATATCTAGTAAATGAGATGCAATTTTTCCAATGTTTAAAATAAAATTATTGTTTACTATTATAGTTAGAATTGTTAA</t>
  </si>
  <si>
    <t xml:space="preserve">TR34618|c0_g1_i2</t>
  </si>
  <si>
    <t xml:space="preserve">TATCTAACTTATTTAAATAGGTATAAGTATGAAACAACATTTAAAATTTAAAATTCGTGAGTAACAGGTAGTAACAGGTGCAACAGTTAATAACTCAACGGAATTAAAAAAAATCGTTGCTCACACACTTTTGAATGATTCAGAGTTGCAGTTAAAACGTATTTATGTAGAAAGATGTAAACGTCTGCCGGCGTTCGGCTGTAACTTCTACTTTGTCAAAGAAATTCAACGTGGTAGAACAAAAACAAAGGCTGCACGTTTGCTTGGACTGAGTTTCGATAAGATAATTTTGCTCGACAATAAAACAAAAATTGTATCAAAAAGTCAAAATACACAAGATTTACTTCAGTGGCAAACAGTATACAGAAGAAATCGAAACAAAGTGTCACTTGAATTTCGCAATTCCAAGTGGACATTAGCCACACCAACAGAGCGATCATTACGTGACATTGGTTTTGCTTTATTGAAAATTCTGCAGGAGATCGACAACAATTTCTTAGAGCGACATTCCGTAATCGCATCACATCAGCCTAATAAATCATTAGAATTCAGAGAGATAAACCTGGACGACACTTTTGCATCAGAATTAGACTCGCTGCGGCGAATATTACATTTCCCCGAAGAAGTGGCTATACTTTTAAGTGATAGAGAAAACGATTTGTTTTACGACGTACCACCACTTGATTTTTTGCGGCAAGTGACTTTAGACCAAGACGGAGCAAACGCATGTAACACCTCAGTAAAAAAGCTCATAGACAGGTTCAATGCAGTAAGCTCATGGACAACGCATCTTATAATCACTCGACCAACACACGAAGATCGGAAGGCTATATTGTCTTGCCTTTTGAGAGTGGCCAAAGAATGTTGGAACATTGGAAATTTCAATGGAGCCATGGAAATTATAGCTGGACTCAAATCAGAAAGAATAAGGCCATTCATGCAGACAGTATTAGAAAAGGAGAAGGTGCCATTATTCTATTATCTGTCTGACGCTCTCTTGTCGACATCACAATACGATAGCATTCTACAAAAAGCCCTGGCTATGCCCGACTGTCCGGTGGTGCCATTTTTTGGATCATTTATGCGTGAAATCAGGAAAATTATGAAGGAAACGCCCAGCGCTGTGGTACTAACAGACCAAGACGGCAAAGCTTTAAACGAGACATTTGACGAACATGAGTATTTAGATGGATATACTACTTCACTTGGATTAGATGGAATTGTCAATATGGAAAAAATTTACCAAGTTCAATCCGTATTAGAAGAATTATCAGATTATCATCGACATTATTTTGGGAGGAAAGCATATGAAACAAAGTTGCATTTGTTAAAAAATGGTGAATTGCAAGATAATCCTGATGAAAAATCCTCACAGAAATACGATCCTGTACAACCATTAGCCTACGATCATGGTGTTTCATTAATACCACTTGCAATATCACCCAGCTCTAAAGATTTTACAATTGGTCATCACGAATTACAGATAATGCATCATGGGACTACTGTTGTCCATTGGGCAGCTGAAATGGCTAGTAACAGATCCGCTCGAATTTTCATGCGTTTGGAGAGAAACTGTTCAACATTGACTTGGGATAAGACGTCATGGAGCGCACTGAAAACAAGTTCTGGTACACCTGATTATTCTTTGAAAACCGACCCTGAAGATAGTTTACCCAATGCGCTGATTAATAGATCTTCAGTCAATTGCTCATCAGTTATGGGTCTCCAGGAAGGATACTTGGAATTGTCAACAGTCAGAGACATATTTATTGGTGGTGCAGTTGGAAGAGATCGAGTAAAGACTGACGGAGCGTCAATATTAAGAAAATATAGTTTGAACAATTATTCAATATCAGAATGTTGTCTAGGACTAGTATATGGAACTAGTACAAGTGAAAATCGAATATTCTATATACTAGCTCCACCCAGATTACTTAGTATTTGGCATCATGGACTTAAAACAGTGGTTCAAAGACTACGAAATGTTACACAAACGGTTGATAAACGTTCAATATGGCTTAAGAACAACTATGTACATCAATACATTATTTCGTCTGGTCATGGGCCAATGACATCCGAAGCAATACGTTTATTTGGAGGTAGAGATTGGTCAACAACTGGTAATTCCGTCAATAATATTTCACCGGAGACAAGCATTGCTAAACGAGCTGCTTCGATGAGATTTCGAAAAAAAAAATCGGTAGCTAGTGTATCTAACGAAGGACTTCTCAAACCATACAATGTCAACGACTTGTTTAATAAATCTAGAATAGACTTGGCTAGCAGTGGTTGCAATTCTCCAACATTGAATAGCCAAATAGAAGATGATAAAAAACGAGACAGCGTTGACAAAAATATTGTTTCTGAGCCATCAACGTCCGCAAATAAGACACCTCCAAAAATTATTGAACCAACTCCTAGTGATTTGAATAATTCACCAATGACATCTAATAATTCACAATTAGACTTTGAAGATTTCTGTTCTCTATTTGATAGCTTCAGTTTGAGAATGCGTAAAGATCTTCGAGATATTTTTGACCAAGTACGCGCGGAAAGTCATACGATGAACAAAAAATCTGAGGATATATCATTACAAAATAATGTGACATTGTCTATTCCAAAGACTATATCTGAACAAACTCAAAGTTCTAGCTCAATTAATAGAAACATAGGACATGACATTGTTCAACCAATTGATGCAAAAACTCAGAAAAAACGTATATTTGATGCTATTGCAGCATCTAGCATAATTTCGAATTGTACTGGTGTAGAAACGTCACAGTCTGCGGCAACGTGGTCTGTAAATGATTTAATCAACTTCATGGAAACTAGACAGATGGTTACATGTACGGAGGATGAAGCTCGAACATTGATTCAGAAAAATGAGCCAAACCCAGAAATCAGTGCACGTAACTGTCTTTCTTTCGAAGGATTTGCTAAGTTTATGATGTTAAGGAACCAAAACGTGCTTAGTGAACCAGATTACACAATCAACGAATCGGATATGAATTTTCCATTATCCTGTTATTATATTGCTTCATCACATAATACATACCTTACTGGTCACCAGTTAAAAGGCGATTCATCTATCGATCTTTATAGTCGGGTATTGTTGGCTGGTTGTCGATGTGTTGAGTTGGATTGTTGGGATGGCGACGATGGTAATCCATTGATCTATCATGGCCATACTTTTACTTCAAAAATACCATTTCTTGGAGCCGTAGATTCAATTAATCGTTTTGCATTTGTATCATCTCCATATCCTGTCATACTATCTATTGAAAATCATTGTTCATTGGCCCAACAGGCTCGCATGGCAGAAATATTTGAGTCCGTTTTTGGTGAAAAATTGGTCAAGGGCTTTATGTTCGACTCAGATTACGAGCCACAGCTACCATCACCAAGTCAATTAAAATACAAAATTTTGATAAAAAATAAGAAGATTGCACCGCTAGAAAGTGAAGGAAATCGAATGAAAAATAATAATAGTAGTACAAAAAGTTCACAAGTTGTAACGTCACTTGCCAGCAATCATTCTAATACAGGACCTTCTATAGGTAGCAATATTTCTAATATTTTACCTTCAGTGACCATCAAGAATCCTAATGTTGAATCTTCATTGGACATCAATCAGTCTTATTTCGAACCTTCAGGGTGTAGCAACCAAACTAATATAGGATCTTCAGTAGCCAATCCCGGACCTTCGGTGGTAAGCTGTCATCCAAATGTTGGACCTCATAGAAGTAGTTCTGCTAGCGCTGGTACTACAACTATTGATGATGTTGGTACCACCATCGAAGAAGAAGATGAATATGAAGAAGATGATGAAGAATATGATGATAGTGACGAATTGGATTTCAAAAAAGATAGAACGGATAAGTTTGGTCGAAGTCGTAATAGGTTTGGCTCAAAGTCAAATGATAAATTTGTTGAAGACGATAAGTCTAAAAAACACAACAGTCAGATTGCAAAAGAACTATCTGACATAGTCATCTATACACAGGCAATAAAATTTCGTGGTCTTAATACGAGAAGTCCAAGCAGTTCAGTGAAAAATAAACGAAAATGTAATGGCAGTCTTTGTGGTCCTAATAGTACTATAGGAAGTACATCATCTGCTGGAGCTACATCAACAGAACACTACCATAACCGTGGTTCTACTACGATAAATCCACATCATCCATGCTATAAGTGTTCTTCCTTAAGTGAAAATTCAGCCAAAAAACTGACGAAAAAACGTCCGATGGATTTAATAGCACACTCTGAGACACAATTGGTCCGAGTATATCCAGCAAGCATGAGAATAGACTCTTCCAACTTCAACCCATTAAATTTTTGGTCATATGGTATACAAATGGCGGCACTAAACTATCAATCTGAGGAGGCCACAGCTTCACACGTGAATGCAGCCATGTTTGAACAGAATGGGCACAGTGGTTATGTACTAAAGCCACGAGTGATGCATGATCCATCACATAAATCTTATCGTCAATTCAACCCAATGGAAAAAGATTTTGATGGTTTTAATCCAATATGTTTTTGTATAAGCGTGGTCTCTGGTCAGTTCTTATCTCCGAACGGAGGGACTCGAGCTAACGTATATGTTGAAATCGAAATAATTGGTATACCATCGGATAGTATAAAAAGAAAATCTAAAACTATATTTTATAACTCAATGAATCCCATGTGGGACGAAATATTAACGTTTGATGTGCTATTCAAAGAATTAGCGTTTATTCGATTCCTTGTGGTTGATGCTAGCACCAATCACCCATTAGCGCAACGTGTAATACCACTCAATAGCATGCTATATGGCTATAGGCACATTGAAATGAATAATATGCGTAACCAGCCACTACCACTTACCACGTTATTTGTGTGTACTCGTAGCAAAGTAGAAGCAGCCAGACCTACTGATGACGAAAAGACATTATCTACAATAGCACCGGCTGCAGATGATGGATCAATGAAAAACAATGACCAATCAACGCACCGTAAAAAATTCTATGTAATGGTGTATGGTGTATTCTCTGAAAACTCATATATCATGTTCAAAGTCACCCAGGATAGTACAGCTACAGATGTTATTAAGTTAGCATTAGAAAAACGTAATGAGGCTGATGAAGAAATGAAAACATATGTGCTCTTGGAAGAAGTCGGCCTATCATGGGATGTGTCAAATAATGGACCTGGCAATAATAGTGATGATATGGGGAATACCACTAACGTCGTCACTGAAGGCGGTACCGATGATAGTAGTAGCAATAATAATAATTATAAAAACAAAAAAAACAAAAAGATAAAGAAGAAAAAGCAGAAAAAAATAAAGAATAGGCGAATTGGATGGAAAAATGGTGACGCACCAATGATTACACGTGTGTTGGATTACAATGAAAAACTGTTGGAGGCACAGTCACGCTGGCGAGGCAATGGGTACTTTGTACTAAAAAAAATCGGAGACGATCCGAGCAGCAGAGCTTGGCTTATATCATTGCAAACAAAAAACTCAAGAAATGGTCAATCAGGCTCATCATGGGACGAAATACATACTTTCTTAGTATGCATTTATAATGTTTCCATAGAAAGACCATATGTTATTCTTAAGGTACCGACAGGGTCAACTTCACAGGATATTTTAGCTCAGATTTTAGTTAAAGCCAGGCGTATGGAAAACCCCATTTTATTCATATTGGTTGAGGAACAAGTGTGGGGCATAACTGATATAAGATATAGGGTACTAGACGATGATGAGGTAGTGTATAATACACAAAACCAATGGTCTAGAGTTGGTAGATTTGTACTTGAGGATCGTTGCGGTAAAGATGATTCATTAGGCGATGGCCTAATTGATAAAACAACAAGAGCATTGCGAACGTTTTTAAGGGTAATAAGGATCCAAAAGGGTATGGCTGCGGTAGGACGAGGTTGGAGAGCCTGTGGTTTCCCTACACTACCCGGACATTGTTTACGACGTCCGGAAAATAACAGGGAATACGTCATTAGGGAAGCGGCTCGGGCTCACAGAAAAATGATGGCAAAACACGAGAAGATGTGGCGGGCAAACTTAGAAAAAGGAGGTAGTGGTGACGGTGGCGGTGGTCTAGAACGTGGTTGTGATGATGATGGTAGTGGTGGCGAGGATGCTGAAGAAAGTACATTCACAGGGTTTTTAAAATCGCCAGCGCAGTTATTTGGCTTTTTGGGATCCTGACATTTGTTGTGTTGCTTTAGGAAAGCACGTGATAGACACGACATTGGCACGATGGTGTAAATAAAACAAAGTTTTTTACTTCTCGCCATAATTTTGAAAACTGGAAATATGTTCGCTTATCCTCATGTTCCCATCCTGTATTTAATCAAAAACATTTATCCTCCGATACTCCAATCCGCTCGGTGTTCTTCATTTCTCTTCACAGGGAACCGTAACATTTTCAGGGTATAAGTAAATAGGTCATTAATACTTATATTTTGAGACGAATGATATATAGTATATACATTTATCTTCTTTTTTTGTTAGAACGTTTGATTTAGCTGACATTTAAAAATTTTTATTTCATGATAAATATACTTAATTATTTATACAACCCACTCTCTATTTTAAAATTAGCCAAAGTGCTATGTTAATTTATTTCATTGTTGATCACTGATCATGCT</t>
  </si>
  <si>
    <t xml:space="preserve">J9K7P1</t>
  </si>
  <si>
    <t xml:space="preserve">tr|J9K7P1|J9K7P1_ACYPI</t>
  </si>
  <si>
    <t xml:space="preserve">lipid catabolic process [GO:0016042]; small GTPase mediated signal transduction [GO:0007264]</t>
  </si>
  <si>
    <t xml:space="preserve">guanyl-nucleotide exchange factor activity [GO:0005085]; phosphatidylinositol phospholipase C activity [GO:0004435]; signal transducer activity [GO:0004871]</t>
  </si>
  <si>
    <t xml:space="preserve">TR35683|c0_g1_i2</t>
  </si>
  <si>
    <t xml:space="preserve">CAACTTCAATATATTTTTAGGCAAATTATGTTTTTAACAATATTTTTAAACACAACATTCAAGTACATGACATATTATTACTTAAATAATTTTTCTTTTATTTAGCCAAAATTACATACAGCTAAATAATGTTAGTTTAGAGACTGGCATATAACTACCTTTACTAGTGAAACATTTAAAAAAATATATGTGTACATTGTATAATATTCATTATTCTTAAGAAAATTTGGATAACAATAAAATATAGAATAGTACTAAGGTTAGGTTAGTGTTTTAGTAGTACAATAGACATTTTATAATGATATTTATTCAGTTTATAAATTTGTTTCTGCTTATCATATAATCTTCAAATTACATTATATTTATAATTTAGGTATTATACAATTATTTGCATGATACAATTTGTTTGTAATGAAACATAGTTAAAATATATAAATTTTGCAGGGTATACCTAATGACGAATTACATTTTGGAGAATACTGGTTTCATGGAAAATTAGCTCGTGGAAGAAATGAAGCTGAAGAACTATTGAAACAATATCAGCATTTGGGAGCTGGTACATTTTTAGTCAGACAAAGTGATACATTTATTGGTGATTATTCCCTATCATTCTGGTAAATTAATGGAATATATCATTACTTTAACCATAAATCATTAATTTATTTATTTATAAATTTGTAGGCATCTAGGTAAAGTAAACCACTGCAGAATACGTTCAAAGCATGATAGAGGACAAATAAAGTATTATTTGATTGATGGTGCTGCATTTGACAGTTTATATAGTTTGATAACATATTATCGTACATATCCATTACGTATACAAGTAAATGTCTATAAATTTAAAATTTCATGTTTAAGTTTAAAGTTTAAATACATCATAAATTCATCACATAAAATGATGATAATTTAATTTTAGGAATGCTATATTATTTTGAATGAACCTGTACCTCAGCCTTTAAAGCATGAAGGGATGAATTGGTATCTTCCTCATGTTTGTAGAAGTCGAGCAGAGGCATTATTGCGACGTGTGCCACATGAAGGTGCATTTTTAGTACGACCATGTGAAAATGACAAACATCTTTATGCTATTTCATTTAGGTAAATTAAGAAAAAATATTTGCTGTATTCTTCATGAACTAATTAAAAATTATTTGTAAATAATTTTATTTAGAGCTGAAAAAAAGATTAAACACTGCCGCATTAAACTTGAAGGGCGATTGTACACTATTGGTGTAAAACAGTTTGAAAGCCTAGTGGAACTTATAAAGTATTATGAACAAAATTACTTATATAAAAAAATTAAGCT</t>
  </si>
  <si>
    <t xml:space="preserve">A0A023F3P4</t>
  </si>
  <si>
    <t xml:space="preserve">tr|A0A023F3P4|A0A023F3P4_TRIIF</t>
  </si>
  <si>
    <t xml:space="preserve">Triatoma infestans (Assassin bug)</t>
  </si>
  <si>
    <t xml:space="preserve">TR35683|c0_g1_i7</t>
  </si>
  <si>
    <t xml:space="preserve">GTCAAATCTAATAAAATACATTTCAAATAATAATAATTGTTGATAAACGAATTGTATGTGATTAAAAATTGTGTTTAAGCTATAGTGTTTAGAAGTGATCATAATAAGATTAAAGCTTTTATTATCAATTTTGTGGCATCACTTAGTGTGCTAAGTTTATTTTAATAGATATTTTACCTCTGTTCATATCTGATTATAATTACCTGGATTATAGCATTATCCGAACAAGAATGTGAACTATGGATCAAAGGTTTATATCATCTTGTAAATGATACTGTTTGTGCTCCATATCCATTACAAGTTGAAAGATGGCTGCGAAAAGAATTTTATACTATGGAAAATTCAAGGGAAACGTTAGTACAAAAAAAAATCAATCACTTTAAATAAAATGTTTCATTTTATTAAAATATTCTTATAATACCTAATTAATGCTGTTTGAGTTGAAAATAAAATAATTACCATTACTTATATTTTATAGAGTGACATTGAAAGATATAAAATCTTTTTTTCCTCGTGTTCATTGTAAAATTTCAACCAGTAAACTACGAGAGTTGTTTCAAGAAGTTGATACCAGGAAGCGTAACGAGCTTAATTTTGATGAGTTCATCACTCTCTATAATAAACTTATCTGTTTGTATTTTAATAGATTTTCAATGAATGTTTTTCAATGTATTGTTCAGCTGATGATACGTTCAACGTTCAGAATCTTACTAGGTTTCTGAATGCTGAGCAAGAAAGCTTATGCCTCGAAGAAGAAGTTGTTGCTCAACCGACGTAAGTTATTTCATATAAATTATCCATATACTTAATTTGATAACACCAACAGTAAAAATTACACCAAATTTCAACAATTTGTAGTTATCCATTTTATTTTATAACAAAATGCATTTAACACTATAACAATGTATTTGAGATTACTGCAGGTGTAACTTGTAATATTAAATTTATTCAATACTTGCAGATGTACTATCTCTAGGGGGCGGATAAAATTAAGGATATCAAACTATCTCTTATCACACATAAAAAAGGTTTTGGGATGAAAATAAATTGAGTATAATTTATTTTAATTATAACACATTATAATCACTCATAAATATCATTATATTATGTATGTATATATTATATATAAAAAAAAAAGAATACATTATGGTATATAATAATAATAAATTATAAATAGTAATTAGTGTAT</t>
  </si>
  <si>
    <t xml:space="preserve">J9K4Q0</t>
  </si>
  <si>
    <t xml:space="preserve">tr|J9K4Q0|J9K4Q0_ACYPI</t>
  </si>
  <si>
    <t xml:space="preserve">calcium ion binding [GO:0005509]; phosphatidylinositol phospholipase C activity [GO:0004435]</t>
  </si>
  <si>
    <t xml:space="preserve">TR34618|c0_g1_i1</t>
  </si>
  <si>
    <t xml:space="preserve">TACGTGCCACCCGACTATCGGAAGCCCAAAAACACTGCGAAGCTTATCAAGGAATTAAAAAAAATCGTTGCTCACACACTTTTGAATGATTCAGAGTTGCAGTTAAAACGTATTTATGTAGAAAGATGTAAACGTCTGCCGGCGTTCGGCTGTAACTTCTACTTTGTCAAAGAAATTCAACGTGGTAGAACAAAAACAAAGGCTGCACGTTTGCTTGGACTGAGTTTCGATAAGATAATTTTGCTCGACAATAAAACAAAAATTGTATCAAAAAGTCAAAATACACAAGATTTACTTCAGTGGCAAACAGTATACAGAAGAAATCGAAACAAAGTGTCACTTGAATTTCGCAATTCCAAGTGGACATTAGCCACACCAACAGAGCGATCATTACGTGACATTGGTTTTGCTTTATTGAAAATTCTGCAGGAGATCGACAACAATTTCTTAGAGCGACATTCCGTAATCGCATCACATCAGCCTAATAAATCATTAGAATTCAGAGAGATAAACCTGGACGACACTTTTGCATCAGAATTAGACTCGCTGCGGCGAATATTACATTTCCCCGAAGAAGTGGCTATACTTTTAAGTGATAGAGAAAACGATTTGTTTTACGACGTACCACCACTTGATTTTTTGCGGCAAGTGACTTTAGACCAAGACGGAGCAAACGCATGTAACACCTCAGTAAAAAAGCTCATAGACAGGTTCAATGCAGTAAGCTCATGGACAACGCATCTTATAATCACTCGACCAACACACGAAGATCGGAAGGCTATATTGTCTTGCCTTTTGAGAGTGGCCAAAGAATGTTGGAACATTGGAAATTTCAATGGAGCCATGGAAATTATAGCTGGACTCAAATCAGAAAGAATAAGGCCATTCATGCAGACAGTATTAGAAAAGGAGAAGGTGCCATTATTCTATTATCTGTCTGACGCTCTCTTGTCGACATCACAATACGATAGCATTCTACAAAAAGCCCTGGCTATGCCCGACTGTCCGGTGGTGCCATTTTTTGGATCATTTATGCGTGAAATCAGGAAAATTATGAAGGAAACGCCCAGCGCTGTGGTACTAACAGACCAAGACGGCAAAGCTTTAAACGAGACATTTGACGAACATGAGTATTTAGATGGATATACTACTTCACTTGGATTAGATGGAATTGTCAATATGGAAAAAATTTACCAAGTTCAATCCGTATTAGAAGAATTATCAGATTATCATCGACATTATTTTGGGAGGAAAGCATATGAAACAAAGTTGCATTTGTTAAAAAATGGTGAATTGCAAGATAATCCTGATGAAAAATCCTCACAGAAATACGATCCTGTACAACCATTAGCCTACGATCATGGTGTTTCATTAATACCACTTGCAATATCACCCAGCTCTAAAGATTTTACAATTGGTCATCACGAATTACAGATAATGCATCATGGGACTACTGTTGTCCATTGGGCAGCTGAAATGGCTAGTAACAGATCCGCTCGAATTTTCATGCGTTTGGAGAGAAACTGTTCAACATTGACTTGGGATAAGACGTCATGGAGCGCACTGAAAACAAGTTCTGGTACACCTGATTATTCTTTGAAAACCGACCCTGAAGATAGTTTACCCAATGCGCTGATTATTCTTTGAAAACCGACCCTGAAGATAGTTTACCCAATGCGCTGATTA</t>
  </si>
  <si>
    <t xml:space="preserve">TR59577|c0_g1_i1</t>
  </si>
  <si>
    <t xml:space="preserve">ATTGAAACTGCAATTATGAATGTGTTAAAAGAGATTGAGCAATCATTAAATCAATCTGCTACACCATCTGAAGTTTTCACTTTGCATTGGGCACTGAATGGCAAATCTTATAGTCTCCTACAAAATAATGAACAACGTATGACTGAAAAAAAGTATCCGACAGATGTCCGTTCGTCATTGTTTGTGCAGACCTTCGTGGCATGCGCTGCCAGCACCGTGGATCCCGTGCTCTTGGTCCGGTTGCTCGCCAACCGTCTAGTCACCACGCCACTTTACCCTCGAAACAGTTCAAGTATCACATCGATGTCGGGACAAGACCCGTTTCCACCCAGAACTACGAGGAGTAGAGCGTCGTCAACAGACACGAATGCTAGCACACGAAGGAAACGCATCAATTTAAGTCTGGATACTACAAAATGTTATGGTTATGATTCAGTTGATGGAATTCCTTCAAAAGGGAAATCAAAATCGGTAAGCATGCATACTCGTCGCCGTCGAAGCAGTACCAGCAG</t>
  </si>
  <si>
    <t xml:space="preserve">TR59599|c0_g1_i1</t>
  </si>
  <si>
    <t xml:space="preserve">GTCGAATAATACAGCCAGATCTGGTCAAAATGACTCTTCACACAGTTCTTTATCGTTGGACGAACAAGCATTGTTACCATTCAAAAACGCTTTGCACACTGCTATTGATTACGGGTCGTTAGACGTGGTACGAACATTGCTTGAGAACGGCATAGATCCAAATGCCGGTGGCCATATGTTAACTGATCTGGACGTGGCCCGACATTCTCCATCTGGCTCATCCGGGCCAAATGAACGATGGAACATTAAACCAGCATCGATTCCATGCAAAATTGATGAGGAAACAGGATTCGA</t>
  </si>
  <si>
    <t xml:space="preserve">Peroxiredoxin</t>
  </si>
  <si>
    <t xml:space="preserve">TR33234|c0_g1_i1</t>
  </si>
  <si>
    <t xml:space="preserve">AGAGAGAGAGAGAGAGAGAGAGAGAGATGGCACCGATTGCAGTGGGCGCCACCCTCCCCGACGGCACTCTCTCCTACTTCGACGCCGAGGACAATCTGCAGCAGGCCACCGTTCACTCCCTGGCCGCCGGCAAGAAGGTCATCCTTTTCGGAGTCCCCGGCGCCTTCACCCCAACCTGCAGCTTGAAGCATGCCCCGGGCTTCATTGATCATGCTGAGGAATTGAAATCAAAGGGCATCGATGAAATTTTGCTTTTGAGTGTCAATGATCCCTTTGTGATGAAGGCGTGGGCTCAGACATACCCCCACAACAAGCATGTCAAGTTCCTGGCAGATGGTTCAGCAGCTTACACTCATGCCCTTGGCCTTGAGCTTGATCTCTCTGAGAAAGGGCTTGGTGTCCGCTCCCGCAGGTTTGCACTGTTGGTAGATAACCTGCAAGTGAAGCTGGCCAACATTGAAGAGGGTGGCGCCTTCACCGTTAGCAGTGCTGAAGACATCCTCAAGGTCCTCTAGGGATGCCATCTAGTCCATGTCCTTCGTACTCTATCTTGGTGCCTCCGTGCTTTTAGCTGAATAAGTTTTGTTGCTTTTGTAGCCAATTGATGCAGTTGAAGCTATTATGCTATCCTGTTAGATAATCATGTTGAAATAGATGATAGGTGCTGTGCATGTAAGCACCTTCTTTGTCTTATAATGCGGATAGTTTTGTGTCAAAGCTAATCTGGAGTTTGCTTTTGCGTATTTAGTCAATCAGAAG</t>
  </si>
  <si>
    <t xml:space="preserve">A0A023F8A5</t>
  </si>
  <si>
    <t xml:space="preserve">tr|A0A023F8A5|A0A023F8A5_TRIIF</t>
  </si>
  <si>
    <t xml:space="preserve">oxidoreductase activity [GO:0016491]</t>
  </si>
  <si>
    <t xml:space="preserve">Putative alkyl hydroperoxide reductase/peroxiredoxin</t>
  </si>
  <si>
    <t xml:space="preserve">TR33113|c0_g1_i1</t>
  </si>
  <si>
    <t xml:space="preserve">ACAAAGTGTAGCATCCCTTTATTGGGAAAAAAGGAAGAAGAAAGAAGAAGAAGAAGAAGCCATCATGTGGCGATGTTCATAGTTCATACCACACCCTGAACAACACCTCCTCATCTCAGAGTGCTTTCAGAATCTCCTCGGCGCTACTGACCGAGAAGGCACCACCCTCTTCCAAATTCAGTATCTTGACGACCCCATCCTCCGCCAGAAGAGCGTACCGCCTAGACCGCACTCCCAAACCCACCGGCTTATCGCTGAGATCCAGGGTAACCCCCAAAGCTCTGGTGAACTCCCCATTCCCGTCCGAAAGGAATAGCACCTCGTCCCCCACCTTCAGATCGGCCTTCCACGCCTGCATCACGAATGCATCGTTCACGGAGATGCAGGCGATGGTGTCGACCCCCTTCGCCTTCAGCTCGCCGGCCTTCTCGACGAAGCCCGGGACGTGCTTCTGGGAGCAGGTGGGAGTGAACGCCCCGGGCACGGCGAACAGAACCACCTTCTTCCCCTTGGTCAAGTCGGCCACAGTCACGGTCTGAAGATCGCCATTGCCGTCGAAGTAGGACAATGTGGCGTCCGGCAGCTTGTCGCCGACGGAGATGGTCGCAGAGATGGCGGTGGAGGAGGAAGAAAAGGAGAGGGTTCGGGTGGTAGCATGAAGAGGCCTAGGAGAACGGCGGTTTAGGCGGAGGGCGGTGGCTGGGAATCTTGGGGAGCGGCTGACAAAATGGGACAGAAGAGAAGAAGAAGAAGGGAGTTTGGGGACTACGACTCTGTTGGTGAAGCCGAGAGCTGCAGCGGTGGCTTGGGACGCCATAGATTCACAGTAGAGAGAGAGAGAGAGAGCGAGCGAGCTAGGTATCACCTGGCTACCTAGCTAATCAGATAGAAGACCACCACATGGACGGTGAAGAGAGAG</t>
  </si>
  <si>
    <t xml:space="preserve">A8CA01</t>
  </si>
  <si>
    <t xml:space="preserve">tr|A8CA01|A8CA01_PHLPP</t>
  </si>
  <si>
    <t xml:space="preserve">Phlebotomus papatasi (Sandfly)</t>
  </si>
  <si>
    <t xml:space="preserve">Peroxiredoxin-like protein</t>
  </si>
  <si>
    <t xml:space="preserve">TR36976|c0_g1_i1</t>
  </si>
  <si>
    <t xml:space="preserve">CTGGGGTTTGTTCAGCTCAGCATGTTCCTAGCTATAAGAATAACATTGAGAAGTTCAAAGCAAAAGGTGTTGATTCCGTTATCTGCGTTGCTGTTAATGATCCTTACGTTTTGAACGGTTGGGCAGAGAAGCTGCAAGCTAAGGATGCTATTGAATTTTATGGGGACTTTGATGGGAGTTTTCACAAAAGTATGGAATTGGGCGTGGACCTCTCAGCTGCCTTGCTTGGACCACGTTCACATAGATGGTCGGCATACGTGGTCGATGG</t>
  </si>
  <si>
    <t xml:space="preserve">Ferritin</t>
  </si>
  <si>
    <t xml:space="preserve">TR32327|c0_g1_i1</t>
  </si>
  <si>
    <t xml:space="preserve">GCGCCGCCGAGTGCCGCCGACTCCTGATAACGAATGTCGACCGATTACGATTTTGTGTCTGTTCCCCGCCGATGTAGACATAGTGTGTCAACCTTCCATTGTGAGATTGTAATTCGTTATTATTCGTTTATTGCACCGTCGCTCTACTGCTCGACTACTCGTCAACAGGATTTTTCTCTCTTCGGAACGTTTTTGTTCACCAGTCTCAGTCTCTGTCTTGAGTCTTCAACGACATCGTCGTATCATTCATTTCCGCGTATTTGTGTCCGCACAACAGAAACATGTTCAAACTCTCGCTGCTCTGTGTAGCAGTCGCTCTTTTTGTGGCTACTCAAGAGGCGCACGGAAAAATGACGTGTAAACTGCCTCAGGTCCAAATTCCAGACGATTGGATCACCATGGTCGACCCATGTACAAAAAAAATGAAAGAGCAAGTCCAGGAAGAACTCACTGCAGCAATGACATACTTTGCAATGGGAGCACATTTTTCTAAGGACACAGTGAATCGTCCAGGATTTGCAAAAATATTCTTTGATAGTGCTAGCGAAGAACGTGACCATGCTATCAAAATTATTGGATATTTATTGATGAGAGGAGGTTTGACCAAAGATATCAGTCAGTTAATTCGTGACCCTCAACCTTTGTCCGAAGCTTGGGCTGATGGTTTAAGTGCATTGAAGGATGCTTTAAAATTGGAAGCTCATGTCACTCGTAAGATAAGAGATATTGCCACAACATGTGAAGAACCTGGACGGGATGGACAAGATTTCAACGACTACCATTTAGTTGATTGGTTAACTGGAGATTTCTTGAATGAACAATATGAAGGTCAACGTGACTTAGCTGGTAAAATATCCAATCTTGGTAAGATGTTGGAAGCACATGGAGCTCTTGGTGAGTTCCTCTTTGACAAGAAACTTTTGAGTGGAGTTTCAGTTTAATTTACATTTTTATGAACAAAATAATGAACTACCCTTAATATTATGAACATTACTCAAACATTTTTCTTTATTGTAATTATCTAAAATGATTACTACTCATAGATAAACTTATTCGTAAAATTAACCAACTATGGTATTTTAGCATAATAAATGGTAAAATACAATTTTATTATATTTTTCACAAACATAAATTAAAAGTAAATATATATTTATTGCTACATTGTATTACATGATTTTCTTTTTTAATATTATTTAATTAGTGTAAAATTAAATTACTATTTAATATTGTTGGCCATAATATCTACTTTTAATCAAATTACACCTATAATATTAATTTATTTGTAAGTAATTATTGCACTCTGAGATTTCAGTTCAATCACAATAAATCAATTTTGTGTTTTTTAATATATCTTAATTGCGTATGACAGTGCTTGAATTTGAAAAATATTAAAAGGGGTCGCTAATACGTAAAAATAATTGTGCTACCTGAATATTTAAGTGTCTAATTGATAACAATTAGAAGAGGTATACATAAATATTTTTTTCTTTTAAGGAAAATAGCTCAATCCTCTTTCAATTCAGATGCTGACTAAAAATTACAAAAAAATTCCCTACAGATTTGATCTCTTTATATATTCCTTCGTCAAATATAAACACACATTTCTATTTGTGTTGAATCCATTTCTAAAAATATTCATATCAGTCTTAACTGTGTCGTTTGTTAACAAATTATTATTACTTATAGTAATAATATCTAACTTAATTTTATTATTACATTTTAATGAAATCACAATTTTAGGAACTTATTTATAAACTCAATTTTGTAAAATTTATTTTTTGTACCATTCTTTAAAATAATAGTAGTCATCAAGTATCAATATGGTGTATTGTGCAATTAAACTACTTGTGATGTATGAACA</t>
  </si>
  <si>
    <t xml:space="preserve">C4WT00</t>
  </si>
  <si>
    <t xml:space="preserve">tr|C4WT00|C4WT00_ACYPI</t>
  </si>
  <si>
    <t xml:space="preserve">ko04978-Mineral absorption</t>
  </si>
  <si>
    <t xml:space="preserve">cellular iron ion homeostasis [GO:0006879]; iron ion transport [GO:0006826]</t>
  </si>
  <si>
    <t xml:space="preserve">ferric iron binding [GO:0008199]; ferroxidase activity [GO:0004322]</t>
  </si>
  <si>
    <t xml:space="preserve">cell [GO:0005623]</t>
  </si>
  <si>
    <t xml:space="preserve">Ferritin (EC 1.16.3.1)</t>
  </si>
  <si>
    <t xml:space="preserve">TR32327|c1_g1_i1</t>
  </si>
  <si>
    <t xml:space="preserve">GACTCAAGACAGAGACTGAGACTCTACCAACCCGCCACCCGTCGAAATACCAAAGACTAAACTGCAGGCCGCTGCGTCATTTTCCTTCCCTATTTTTTTTTGTCGTATTCTGTTTGTCTTGTTGATCGACAATATTTAGCTGGTCTGCGCAGGACATAACTCAGCTGTAATTGTCATTATACTCGCCTCACATTAAATATTGAAACATTATAATATTGTTATTACACATTCGATATTCAACGTAATACAATTATATTTATCATTATTTTTTCTGCGTTCTGCATTTTATCTATTTTAACGGCGCCGATTATTGTTGACCGTGTTGTCTTTTGTGTGCTCTGTTCACAATAACGCTCTTTGTACTCGCCTGCTGTTGTTTACTAGCCCCCCCGGCGTGTCGTCCCGATTTCCTTCTCCGTTCATAACGTCACCTCTTGAATTGCTTGGAGTGCATTTCGGTGCCGCCGACCAGTACCAGTCCATTCCGTCACTGTTAGTGTACGTCTGTTTCCTTGTCCGTCAGCCATTACTAACACACATATATCAAAATGAGTATTAAATTGTTTACAATTTGTGTGACAACTATCCTCTGTGTAGGATATGTTGCTGGTGATTATTGCTACAATGATGTTGTTGGTGCTTGCAGCCCAGTTGGAGGTGAAGTTCAAAACTGTAATTCAAGATATGGAGCTTTTAAGGGTGATGAATTATTGACAAATGTTCAAAGCTATGCCAACACACATATTTTACGTAGTTTTCAATTCTTGCTAATGTCTTCTCATTTTGGTAATTTTGAAAAGAACCGTGGTGGTTTTGAAAAGCTTTACAGACAATTGTCTGACAAAACATGGGAACAAGCAATTGATCTTGTAAAGTTTATTGGTAAACGAGGAGGGCACATGAACTTCCGTTCACGCAAAGATGAAAAGAATGAAAAACAAATTGATTTTGAAATGTATGAATTGGGAAGTATGGCAAGAGCTTTGGATATGCAAAAAGGTTTGGCTGAAGAAGCTCATTTCATTCATGCTGAAGTCACACGCAGAAAGGAACATGATCCTGAGGTTGCATCATACTTGGAGAATAACTTTGTACATCAACATTCTGAAATCATAAGAAAATTGTCTGGTCACACTAATGATTTGAAGCAATTGATTGCCAATCAACCTGATCCAAGCTTATCCCTTTATCTCTTTGATGAATACTTACAAAAATCATTATAAGATAATTACATATGACTGTTACGTATGTCATTTATTACTCAACAAAACTTTATCATTATACTTTTAATCCCAATATTGTTTAGAACAAAACAAAACAAATAAAATATAATTCTAGAAATTAAGGAAAGTATTTATAATCTAAGTAATTATTTATTATATCGTGAACATACATGAGTTGTAATTTTTGACAGCTTAATTTATTATTATCATTTAATTGAAGAATTTATTCTTATTATTTCAGTTATTCATGTACAACTAATTTTTCCACATTACAAATATTAAATCAATAAAACACTGCATGTCTATTAAAACTTTCAAGATTTGAAAAAAAATCTATTTTAGACATGTTTTATTTTATAGTACTTCTATTATATGACATTTTGTTTATTTAAATAAATTTTGTAATCTTTAAAAAAAA</t>
  </si>
  <si>
    <t xml:space="preserve">J9K3X9</t>
  </si>
  <si>
    <t xml:space="preserve">tr|J9K3X9|J9K3X9_ACYPI</t>
  </si>
  <si>
    <t xml:space="preserve">TR34882|c0_g1_i1</t>
  </si>
  <si>
    <t xml:space="preserve">GCTCTCTCTTTCTCTGCATCTTGCTCATTTTTAGCATCTTCTCACCGATTTCCTCTTGTCATTTTGTCAGCCATGCTTCTAAGAGCTCCAGGTTTTGTTCCTTCCCTGAAGATTGGAGCCCATCCTCGTGGGTGTCAATCGCCGTCTTCTTCTTCTTCCCCTTCTTTGGGGCTTCTTTTCCATAAGAGCGGCAGAGATGGGGGGCGGCTCGTGGTCTCTGCGGCTAAGAAGGACGCTGACGAGGCCCTTACCGGGGTGATTTTCCAACCCTTCCAGGAGGTGCAAAGCGATCTCTACCTCGTCCCCACCTCGCCCAACCAGTCTCTGGCTCGACAGGGATACGCGGACACTTGCGAGGCCGCCATCAATGAACAGATCAACGTGGAGTACAATGTCTCCTATGTTTATCACGCCATGTTCGCGTACTTTGATAGGGATAACGTTGCCCTTAAAGGATTTGCCAAGTTTTTCAAGGAATCGAGTGACGAAGAAAGGGAGCATGCTGAGAAACTGATGAAATACCAAAACAAACGAGGTGGAAAGGTCAAACTGCAGACGATCGTGAGGCCGCTGACGACGGAATTCGACCACCCTGAAAAAGGGGATGCGTTACATGCTATGGAACTCACCCTGTCTTTGGAGAAATTGGTGAACGTGAAGCTTCTCAAGCTCCATGAGGTGGCATCGAAAGCCAACGATCCACAGTTGATCGACTTTATCGAGAGCGAGTTTTTAGCGGAGCAGGTGGAAGCCATAAAGAAGATATCAGAATATGTTTCTCAGCTCAGAAGAGTTGGTCAAGGACATGGGGTGTGGCACTTTGATCAGATGCTCCTTCACGAAGCATGATATGATGGTAATGAATGAAGATCTCTTTGGTGAGAGTCGGTAATAGGGGATGACCCAGTGGGGACGTGGACAAGCTGGAGTGGGGTTCTACTGCACTAGTACCGCTTTTAGCCTGCTGGTGTTGGGCGTCTTTTAGTGTTCTGCCTTTTTGTCACCGTCGTCTTTTCCTCTTTCTCTTGACTAGAATACTTGAAAATCTTTTTGTTGTTTTCCCTTATTTCCTGTGGTGAAGTATGAACTGAAAAGTTACCAGAAACTTTTTCCGTGCTTCCTGTGTGAAAAGTTACCAGAAACTTTTTCCGTGCTTCCTGTGTGAAAAGTTACCAGAAACTTTTT</t>
  </si>
  <si>
    <t xml:space="preserve">A0A088AUL9</t>
  </si>
  <si>
    <t xml:space="preserve">tr|A0A088AUL9|A0A088AUL9_APIME</t>
  </si>
  <si>
    <t xml:space="preserve">Apis mellifera (Honeybee)</t>
  </si>
  <si>
    <t xml:space="preserve">Laccases</t>
  </si>
  <si>
    <t xml:space="preserve">TR35389|c0_g1_i1</t>
  </si>
  <si>
    <t xml:space="preserve">Feed Specific</t>
  </si>
  <si>
    <t xml:space="preserve">Starved Specific</t>
  </si>
  <si>
    <t xml:space="preserve">GGGGGAGTTCAATGACAACATCATACCATCCTCTTCTTCCAGCATTAACTGAGCACGCTTGCCAGCTACAACAAACAATTTGTCCGTTTCCCCTCTGAAAAGGCAAGGACAAGAAATCCAAATCTTCGTTGAAAGAGAAGAATCTATGGCGAATTTTTACCCGCGGTCACCCTCTCGTGACCGAAGGACGAGAAGACCCTCGTTCGGTTCTTCTAAATGTGGTACCCCTTGGCTCTACCACAAAGGAGTGCGTTGGTTGGTATGTCATACTCGTTTGCGAGGCTCTTATCGGCTGTCCAAACTCGCAGATAGAGTTGCTGACCAAGGTATTGCCTCCCCCACATTGCAGACCTCAGGTTCCACATCCCCTCGTTATCAAACGACACATAAATCGCCGTCCAGGCATTTGGGTACACCTGAACTGTGTATCTGGAGGGAGCATCAACCAAGTTGTAGGTTTTTCTGCTAGCTTGAGACCATTGTCCCAAACCATACCCTACAACCCAGAAATCGTAGCCGTCAAGGTGCCATGATTGAAGGGTACTCTCAGTGTTCTGGAAAACGATTTCCATGAAAGCATGGTAAGTAACGGCCATCACGGAAGTGCCCATGTATGCAGCATTTCCCGAAGGCCAGTCCTGAATGCTGTTGAGGCTGAACACTCCAGCTATGTTGAAGTGGTCGGCAAGCTTCAAGGGCGTGTCAGGGTTGATATAGGAGACGCCGTTGACTGCATAACGTTGCTTCCCATTAATTCTAGGTGCAGAGTTCGCGAGAACCACTGTCCTGGAAGGCACAATTTGGCCGTAATGGAAGGATCCTTGAGGGTTTGGTCTTGCTGCACTTGCTGTCAAGTTCCATCTGAATGTTCTGGCCTGGTTGAGAGACCAATCCACTTGGTAAGTAGGGCCACCAGGGATAGGTCCCGACACAGGGGTATGGGAGTTAGTATAATGCAGAACCGCAGTAGCAGTGAGAACGCGCGGAGTGAAACGGGTAGATGCAACGATGTAGTAGTCCTTGGCAGGCTGGTCAGCCGTGACCAAAACAGCCATTGATTGTCCAACATGCACATCCAGAGAATCATAATCATTTTCAAGTGGATGTGTGCCTTCAATTTCTACCAGCTTCAGCTTATGACCCTGAATCCTGAAGTTCAATGACGACTCCAAGCCCACATTAGAGATCCTAAATATATAGGTTTTGCCTTGATCCACATTGAAACTGGAAGACTGTTGCTGACCGTTGATAAGAACTCCATCGGGGAAAGGCAAAGGAATGCCCACATCCAGGAAATGTTGCAAAGTCTTATGATTGGCCTTGTGCCAGTCACCAATAAGCACTGTATGGTCCCCAGCAGGAGGAGAATAAGGGACAGGGATGAAAGGCCTTTTAACAACGACAACACCACCAAACCCTCCAGCAGCTTTGTGCATGCCAATTGAAGGGAAGTAAGAATAAGTTCCAATCTGATCTTTAGGCTGGAATCTGTATGTGTAGTTCCCTCCTGGTGGGATAGGGCAATTGGTTCCAAGAACTCCATCTTGCCATGAGTTCTTCCGCTGTTTGATGCCATTCCAGGTAAGGAGGAAAGGCTGGTCCAGCTTGTTAATGACGTTCAGGATGATGTTGTCATTGGTCATGCAAACTAGACGAGGACCAGGGAACTGCTCGTTGATGAGTATACCCTGCTGGGCTACGCCAAGAGGATAGATTGTCCCATAGGTGACAGTCCACGTCAAGAATCTGTAAGGGTTATCTGCTCTAACAAGGCAGAAAAGAAGACAAGAAAGAAGCCCAGCGACAATATGGAGGAAACTGTTCTCTCTCATGTTGTTGGACCTAACAAATTCGATCAATTAAGTTCCGAGAAACGACCGCCGGATCCGTCCAACTCCACGGCGCTGAATGCACAGATC</t>
  </si>
  <si>
    <t xml:space="preserve">A0A0A1XTF2</t>
  </si>
  <si>
    <t xml:space="preserve">tr|A0A0A1XTF2|A0A0A1XTF2_BACCU</t>
  </si>
  <si>
    <t xml:space="preserve">Bactrocera cucurbitae (Melon fruit fly) (Dacus cucurbitae)</t>
  </si>
  <si>
    <t xml:space="preserve">copper ion binding [GO:0005507]; oxidoreductase activity [GO:0016491]</t>
  </si>
  <si>
    <t xml:space="preserve">Laccase-5</t>
  </si>
  <si>
    <t xml:space="preserve">TR31795|c0_g1_i1</t>
  </si>
  <si>
    <t xml:space="preserve">CATCGGCCTCAGTCCTTACATTGCTACCAGTGAAACTCTGTATTTTGACAGCACGGTGACCACGGCTTTAGTGGAATATGAAGGTTCCAACACCACCTCCCAGAGCTCCATCCCCTTTCCTGATCTTCCTGGAGTTCTCGACACCAAAGCGGCATATGATTTTGTAGTGCAAGAGCGAAGTCTGGCATCAGTGGAGCATCCCATCGATGTCCCAATGGAGGTCGACTCCAGGTTTATGTTCACTGTGTCCATGAACTTGCAGCACTGTCCAAATGACAGCTGCAAAGGCGTATTGGGCACCAGGTTCTCCTCAAGTATGAACAATGTATCATTTGCTAACCCTTCCATCGACATTCTGGATGCCTACTATCAACACGTCAAGGGTATTTACACCACCGATTTTCCGAGCTACCCAGCCTATCTGTACAATTTCACGGATGAGGATCTTCCGGATAGTCTTAGATATCCTGAGATTGGAACGAGGGTGAAGGTGTTGAACTACAATGAAACAGTGGAGATCGTGTACCAAGGAACGGCTGTCTTGCAAGCGATCAATCATCCGATGCACCTACATGGGTATGATTTCTATGTGGTGGGGCGGGGTTTTGGAAACTTTGATCCCGATAAGGACCCGTTGAACTACAATTTGGTTGATCCACCACGGGAGAACACGGTTGGAGTCCCATATAGTGGTTGGGCTGCCCTGAGATTCAGAGCAAACAACCCAGGTGTTTGGCTCCTGCATTGCCACTTTGAACGCCATTTTACGTGGGGAATGGCAACGGTATTTATTGTGAAGAATGGTCCTACAAATGAGACGAGCATGTTGCCTCCACCTTCATATATGCCCAAGTGCTCAGATGCACAGATTATTGACAACAGCGGGGGCTATGACCCATTTGATCAGTGAAATTAAG</t>
  </si>
  <si>
    <t xml:space="preserve">E1ZWT9</t>
  </si>
  <si>
    <t xml:space="preserve">tr|E1ZWT9|E1ZWT9_CAMFO</t>
  </si>
  <si>
    <t xml:space="preserve">Laccase-4</t>
  </si>
  <si>
    <t xml:space="preserve">TR35148|c1_g1_i1</t>
  </si>
  <si>
    <t xml:space="preserve">GTCCAGAGCAACCATTCATGGTGCCATCGTCGTCTATCCGCCGAAAGGAGTCCTGTATCCTTACCCCACTCCTCACAAAGAATACCTAGTCATTATCAGCGAATGGTGGAAGGGCGACGTAATGCAGGTGCTGGAGGAGGGACTCGCCAGCGGAGGGGGATTCAACGAATCGGATGCTTACATGATCAACGGCCAGCCCGGAGATCTCTACAACTGTTCCAAAGAAAATACGACTAGATTCCTTGTGGAGCCGGGCAAGAGCTACATGCTTCGCGTGATCAATGCTGCCCTGGCCTACGGCCACTTCTTCGCCGTCGCGAACCACAACATCACGCTGGTCGGCCGCGACGGCGCCTACGTTAGCAACGAATCCGTGGAGTACATCTGCATAACTCCAGGCCAAGGGATGGACGTCCTGATCACTGCCGACCAGACGCCGGGCCTCTACTACATGGCTGCTAAGCCCTACAATGCTGACACCCGTCTGGTCTTCGACAACACAACGACGACGGCGATCGTGGAATACACGGGCTACGAAGGAACCAACACCACTTCAACAACGCCTTTCCCGACCTTGCCGGCCTTCAGCGACTCGCAGGCGGTGATGGACTTCGTGAGGAGGCAGAGGAGCATGGTGGATGCGAACCACTCCATAAGCGTCCCCCTGAATGTCACCAAAAGGTTGGCCTTCGCCTTCGCCATCAACTACCTGTCCTGCGAGACGTGCACCAACAACCCGAAGCTTGCCGCCAGCGTCAACAACGTCTCCTTTCAGTTGCCGTCGATGGATATACTCCAAGCGTACTATAAGAACATCTCCGGCGTCTACACCCCTGACTTCCCCCCCTTCACTAAGGTCTTCAACTTCACGTACACGAACTTCACGAATGCTGAAGAGTTTACGACGACGGGGACGAAGGTGGTGGAGCTGGATTACAACGATACGGTGGAGCTGGTGA</t>
  </si>
  <si>
    <t xml:space="preserve">E9RH12</t>
  </si>
  <si>
    <t xml:space="preserve">tr|E9RH12|E9RH12_9HEMI</t>
  </si>
  <si>
    <t xml:space="preserve">Nysius plebeius</t>
  </si>
  <si>
    <t xml:space="preserve">Laccase 2 (Fragment)</t>
  </si>
  <si>
    <t xml:space="preserve">TR809|c0_g1_i1</t>
  </si>
  <si>
    <t xml:space="preserve">GGAGTTTATAAGAGATAGCGAAACTGAAACTTAACAGTTTAACCAAAATTCATACAACGCTGCTTCTTCAAAGATCGGATGGGTGAGATAGGTCTACAGTCTCAGTATTGAACAGAAGATCCGAGTCTGTGCATTTGGGCATGTATGTTGGTGGCGGTAACATGCTCGTCTCATTTGTTGGCCCATCCTTCACTATAAACACAGTGTTCATTCCCCAAGTAAAATGTCGCTCAAAGTGGCAATGCAGAAGCCAAACACCTGGGTTATTTGCTTTAAACCTTACAGCTGCCCATCCCAAGTAAGGAACTGCAACCGTGTTCTCCAGCGGA</t>
  </si>
  <si>
    <t xml:space="preserve">A0A034WUL7</t>
  </si>
  <si>
    <t xml:space="preserve">tr|A0A034WUL7|A0A034WUL7_BACDO</t>
  </si>
  <si>
    <t xml:space="preserve">Bactrocera dorsalis (Oriental fruit fly) (Dacus dorsalis)</t>
  </si>
  <si>
    <t xml:space="preserve">Laccase-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66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</row>
    <row r="3" customFormat="false" ht="14.4" hidden="false" customHeight="false" outlineLevel="0" collapsed="false">
      <c r="A3" s="2"/>
    </row>
    <row r="4" s="3" customFormat="true" ht="14.4" hidden="false" customHeight="false" outlineLevel="0" collapsed="false">
      <c r="A4" s="3" t="s">
        <v>2</v>
      </c>
    </row>
    <row r="5" s="6" customFormat="true" ht="14.4" hidden="false" customHeight="false" outlineLevel="0" collapsed="false">
      <c r="A5" s="4" t="s">
        <v>3</v>
      </c>
      <c r="B5" s="5" t="s">
        <v>4</v>
      </c>
      <c r="C5" s="5" t="s">
        <v>5</v>
      </c>
      <c r="D5" s="5" t="s">
        <v>6</v>
      </c>
      <c r="E5" s="4" t="s">
        <v>7</v>
      </c>
      <c r="F5" s="4" t="s">
        <v>8</v>
      </c>
      <c r="G5" s="4" t="s">
        <v>9</v>
      </c>
      <c r="H5" s="4" t="s">
        <v>10</v>
      </c>
      <c r="I5" s="4" t="s">
        <v>11</v>
      </c>
      <c r="J5" s="4" t="s">
        <v>12</v>
      </c>
      <c r="K5" s="4" t="s">
        <v>13</v>
      </c>
      <c r="L5" s="4" t="s">
        <v>14</v>
      </c>
      <c r="M5" s="4" t="s">
        <v>15</v>
      </c>
      <c r="N5" s="4" t="s">
        <v>16</v>
      </c>
      <c r="O5" s="4" t="s">
        <v>17</v>
      </c>
      <c r="P5" s="4" t="s">
        <v>18</v>
      </c>
      <c r="Q5" s="4" t="s">
        <v>19</v>
      </c>
      <c r="R5" s="4" t="s">
        <v>20</v>
      </c>
      <c r="S5" s="4" t="s">
        <v>21</v>
      </c>
      <c r="T5" s="4" t="s">
        <v>22</v>
      </c>
    </row>
    <row r="6" customFormat="false" ht="14.4" hidden="false" customHeight="false" outlineLevel="0" collapsed="false">
      <c r="A6" s="7" t="s">
        <v>23</v>
      </c>
      <c r="B6" s="8" t="n">
        <v>-0.144978644312082</v>
      </c>
      <c r="C6" s="8" t="n">
        <v>-2.8053694439125</v>
      </c>
      <c r="D6" s="8" t="n">
        <v>-2.89123802408052</v>
      </c>
      <c r="E6" s="7" t="s">
        <v>24</v>
      </c>
      <c r="F6" s="7" t="s">
        <v>25</v>
      </c>
      <c r="G6" s="0" t="s">
        <v>25</v>
      </c>
      <c r="H6" s="7" t="s">
        <v>26</v>
      </c>
      <c r="I6" s="7" t="n">
        <v>1665</v>
      </c>
      <c r="J6" s="7" t="s">
        <v>27</v>
      </c>
      <c r="K6" s="7" t="s">
        <v>28</v>
      </c>
      <c r="L6" s="7" t="s">
        <v>29</v>
      </c>
      <c r="M6" s="7" t="s">
        <v>30</v>
      </c>
      <c r="N6" s="7" t="s">
        <v>31</v>
      </c>
      <c r="O6" s="7" t="e">
        <f aca="false">NA()</f>
        <v>#N/A</v>
      </c>
      <c r="P6" s="7" t="s">
        <v>32</v>
      </c>
      <c r="Q6" s="7" t="e">
        <f aca="false">NA()</f>
        <v>#N/A</v>
      </c>
      <c r="R6" s="7" t="s">
        <v>33</v>
      </c>
      <c r="S6" s="7" t="s">
        <v>34</v>
      </c>
      <c r="T6" s="7" t="s">
        <v>2</v>
      </c>
    </row>
    <row r="7" customFormat="false" ht="14.4" hidden="false" customHeight="false" outlineLevel="0" collapsed="false">
      <c r="A7" s="7" t="s">
        <v>35</v>
      </c>
      <c r="B7" s="8" t="n">
        <v>-0.123382415505282</v>
      </c>
      <c r="C7" s="8" t="n">
        <v>-1.05188876296328</v>
      </c>
      <c r="D7" s="8" t="n">
        <v>-1.1161611143245</v>
      </c>
      <c r="E7" s="7" t="s">
        <v>24</v>
      </c>
      <c r="F7" s="7" t="s">
        <v>24</v>
      </c>
      <c r="G7" s="0" t="s">
        <v>24</v>
      </c>
      <c r="H7" s="7" t="s">
        <v>36</v>
      </c>
      <c r="I7" s="7" t="n">
        <v>1574</v>
      </c>
      <c r="J7" s="7" t="s">
        <v>27</v>
      </c>
      <c r="K7" s="7" t="s">
        <v>28</v>
      </c>
      <c r="L7" s="7" t="s">
        <v>29</v>
      </c>
      <c r="M7" s="7" t="s">
        <v>37</v>
      </c>
      <c r="N7" s="7" t="s">
        <v>38</v>
      </c>
      <c r="O7" s="7" t="e">
        <f aca="false">NA()</f>
        <v>#N/A</v>
      </c>
      <c r="P7" s="7" t="s">
        <v>32</v>
      </c>
      <c r="Q7" s="7" t="e">
        <f aca="false">NA()</f>
        <v>#N/A</v>
      </c>
      <c r="R7" s="7" t="s">
        <v>33</v>
      </c>
      <c r="S7" s="7" t="s">
        <v>34</v>
      </c>
      <c r="T7" s="7" t="s">
        <v>2</v>
      </c>
    </row>
    <row r="8" customFormat="false" ht="14.4" hidden="false" customHeight="false" outlineLevel="0" collapsed="false">
      <c r="A8" s="7" t="s">
        <v>39</v>
      </c>
      <c r="B8" s="8" t="n">
        <v>0.395928676331139</v>
      </c>
      <c r="C8" s="8" t="n">
        <v>-0.564117995324736</v>
      </c>
      <c r="D8" s="8" t="n">
        <v>-0.109079254849537</v>
      </c>
      <c r="E8" s="7" t="s">
        <v>24</v>
      </c>
      <c r="F8" s="7" t="s">
        <v>24</v>
      </c>
      <c r="G8" s="0" t="s">
        <v>24</v>
      </c>
      <c r="H8" s="7" t="s">
        <v>40</v>
      </c>
      <c r="I8" s="7" t="n">
        <v>1060</v>
      </c>
      <c r="J8" s="7" t="s">
        <v>27</v>
      </c>
      <c r="K8" s="7" t="s">
        <v>28</v>
      </c>
      <c r="L8" s="7" t="s">
        <v>29</v>
      </c>
      <c r="M8" s="7" t="s">
        <v>41</v>
      </c>
      <c r="N8" s="7" t="s">
        <v>42</v>
      </c>
      <c r="O8" s="7" t="e">
        <f aca="false">NA()</f>
        <v>#N/A</v>
      </c>
      <c r="P8" s="7" t="s">
        <v>32</v>
      </c>
      <c r="Q8" s="7" t="e">
        <f aca="false">NA()</f>
        <v>#N/A</v>
      </c>
      <c r="R8" s="7" t="s">
        <v>33</v>
      </c>
      <c r="S8" s="7" t="s">
        <v>34</v>
      </c>
      <c r="T8" s="7" t="s">
        <v>2</v>
      </c>
    </row>
    <row r="9" customFormat="false" ht="14.4" hidden="false" customHeight="false" outlineLevel="0" collapsed="false">
      <c r="A9" s="7" t="s">
        <v>43</v>
      </c>
      <c r="B9" s="8" t="n">
        <v>0.421826664941483</v>
      </c>
      <c r="C9" s="8" t="n">
        <v>-0.429904870141075</v>
      </c>
      <c r="D9" s="8" t="n">
        <v>0.0510318589444666</v>
      </c>
      <c r="E9" s="7" t="s">
        <v>24</v>
      </c>
      <c r="F9" s="7" t="s">
        <v>24</v>
      </c>
      <c r="G9" s="0" t="s">
        <v>24</v>
      </c>
      <c r="H9" s="7" t="s">
        <v>44</v>
      </c>
      <c r="I9" s="7" t="n">
        <v>961</v>
      </c>
      <c r="J9" s="7" t="s">
        <v>27</v>
      </c>
      <c r="K9" s="7" t="s">
        <v>28</v>
      </c>
      <c r="L9" s="7" t="s">
        <v>29</v>
      </c>
      <c r="M9" s="7" t="s">
        <v>41</v>
      </c>
      <c r="N9" s="7" t="s">
        <v>42</v>
      </c>
      <c r="O9" s="7" t="e">
        <f aca="false">NA()</f>
        <v>#N/A</v>
      </c>
      <c r="P9" s="7" t="s">
        <v>32</v>
      </c>
      <c r="Q9" s="7" t="e">
        <f aca="false">NA()</f>
        <v>#N/A</v>
      </c>
      <c r="R9" s="7" t="s">
        <v>33</v>
      </c>
      <c r="S9" s="7" t="s">
        <v>34</v>
      </c>
      <c r="T9" s="7" t="s">
        <v>2</v>
      </c>
    </row>
    <row r="10" customFormat="false" ht="14.4" hidden="false" customHeight="false" outlineLevel="0" collapsed="false">
      <c r="A10" s="7" t="s">
        <v>45</v>
      </c>
      <c r="B10" s="8" t="n">
        <v>0.299560281858908</v>
      </c>
      <c r="C10" s="8" t="n">
        <v>-0.820726131999096</v>
      </c>
      <c r="D10" s="8" t="n">
        <v>-0.462055785996129</v>
      </c>
      <c r="E10" s="7" t="s">
        <v>24</v>
      </c>
      <c r="F10" s="7" t="s">
        <v>24</v>
      </c>
      <c r="G10" s="0" t="s">
        <v>24</v>
      </c>
      <c r="H10" s="7" t="s">
        <v>46</v>
      </c>
      <c r="I10" s="7" t="n">
        <v>966</v>
      </c>
      <c r="J10" s="7" t="s">
        <v>27</v>
      </c>
      <c r="K10" s="7" t="s">
        <v>28</v>
      </c>
      <c r="L10" s="7" t="s">
        <v>29</v>
      </c>
      <c r="M10" s="7" t="s">
        <v>47</v>
      </c>
      <c r="N10" s="7" t="s">
        <v>48</v>
      </c>
      <c r="O10" s="7" t="e">
        <f aca="false">NA()</f>
        <v>#N/A</v>
      </c>
      <c r="P10" s="7" t="s">
        <v>32</v>
      </c>
      <c r="Q10" s="7" t="e">
        <f aca="false">NA()</f>
        <v>#N/A</v>
      </c>
      <c r="R10" s="7" t="s">
        <v>33</v>
      </c>
      <c r="S10" s="7" t="s">
        <v>34</v>
      </c>
      <c r="T10" s="7" t="s">
        <v>2</v>
      </c>
    </row>
    <row r="11" customFormat="false" ht="14.4" hidden="false" customHeight="false" outlineLevel="0" collapsed="false">
      <c r="A11" s="7" t="s">
        <v>49</v>
      </c>
      <c r="B11" s="8" t="n">
        <v>0.155278225477911</v>
      </c>
      <c r="C11" s="8" t="n">
        <v>-0.262599379252089</v>
      </c>
      <c r="D11" s="8" t="n">
        <v>-0.0482110896301186</v>
      </c>
      <c r="E11" s="7" t="s">
        <v>24</v>
      </c>
      <c r="F11" s="7" t="s">
        <v>24</v>
      </c>
      <c r="G11" s="0" t="s">
        <v>24</v>
      </c>
      <c r="H11" s="7" t="s">
        <v>50</v>
      </c>
      <c r="I11" s="7" t="n">
        <v>1416</v>
      </c>
      <c r="J11" s="7" t="s">
        <v>27</v>
      </c>
      <c r="K11" s="7" t="s">
        <v>28</v>
      </c>
      <c r="L11" s="7" t="s">
        <v>29</v>
      </c>
      <c r="M11" s="7" t="s">
        <v>51</v>
      </c>
      <c r="N11" s="7" t="s">
        <v>52</v>
      </c>
      <c r="O11" s="7" t="e">
        <f aca="false">NA()</f>
        <v>#N/A</v>
      </c>
      <c r="P11" s="7" t="s">
        <v>32</v>
      </c>
      <c r="Q11" s="7" t="e">
        <f aca="false">NA()</f>
        <v>#N/A</v>
      </c>
      <c r="R11" s="7" t="s">
        <v>33</v>
      </c>
      <c r="S11" s="7" t="s">
        <v>34</v>
      </c>
      <c r="T11" s="7" t="s">
        <v>2</v>
      </c>
    </row>
    <row r="12" customFormat="false" ht="14.4" hidden="false" customHeight="false" outlineLevel="0" collapsed="false">
      <c r="A12" s="7" t="s">
        <v>53</v>
      </c>
      <c r="B12" s="8" t="n">
        <v>-0.043068721891886</v>
      </c>
      <c r="C12" s="8" t="n">
        <v>0.0259453770892863</v>
      </c>
      <c r="D12" s="8" t="n">
        <v>0.0419867193414594</v>
      </c>
      <c r="E12" s="7" t="s">
        <v>24</v>
      </c>
      <c r="F12" s="7" t="s">
        <v>24</v>
      </c>
      <c r="G12" s="0" t="s">
        <v>24</v>
      </c>
      <c r="H12" s="7" t="s">
        <v>54</v>
      </c>
      <c r="I12" s="7" t="n">
        <v>685</v>
      </c>
      <c r="J12" s="7" t="s">
        <v>27</v>
      </c>
      <c r="K12" s="7" t="s">
        <v>28</v>
      </c>
      <c r="L12" s="7" t="s">
        <v>29</v>
      </c>
      <c r="M12" s="7" t="s">
        <v>41</v>
      </c>
      <c r="N12" s="7" t="s">
        <v>42</v>
      </c>
      <c r="O12" s="7" t="e">
        <f aca="false">NA()</f>
        <v>#N/A</v>
      </c>
      <c r="P12" s="7" t="s">
        <v>32</v>
      </c>
      <c r="Q12" s="7" t="e">
        <f aca="false">NA()</f>
        <v>#N/A</v>
      </c>
      <c r="R12" s="7" t="s">
        <v>33</v>
      </c>
      <c r="S12" s="7" t="s">
        <v>34</v>
      </c>
      <c r="T12" s="7" t="s">
        <v>2</v>
      </c>
    </row>
    <row r="13" customFormat="false" ht="14.4" hidden="false" customHeight="false" outlineLevel="0" collapsed="false">
      <c r="A13" s="7" t="s">
        <v>55</v>
      </c>
      <c r="B13" s="8" t="n">
        <v>-0.142019004872428</v>
      </c>
      <c r="C13" s="8" t="n">
        <v>0.749386524977622</v>
      </c>
      <c r="D13" s="8" t="n">
        <v>0.666477584249253</v>
      </c>
      <c r="E13" s="7" t="s">
        <v>24</v>
      </c>
      <c r="F13" s="7" t="s">
        <v>24</v>
      </c>
      <c r="G13" s="0" t="s">
        <v>24</v>
      </c>
      <c r="H13" s="7" t="s">
        <v>56</v>
      </c>
      <c r="I13" s="7" t="n">
        <v>1175</v>
      </c>
      <c r="J13" s="7" t="s">
        <v>27</v>
      </c>
      <c r="K13" s="7" t="s">
        <v>28</v>
      </c>
      <c r="L13" s="7" t="s">
        <v>29</v>
      </c>
      <c r="M13" s="7" t="s">
        <v>57</v>
      </c>
      <c r="N13" s="7" t="s">
        <v>58</v>
      </c>
      <c r="O13" s="7" t="e">
        <f aca="false">NA()</f>
        <v>#N/A</v>
      </c>
      <c r="P13" s="7" t="s">
        <v>32</v>
      </c>
      <c r="Q13" s="7" t="e">
        <f aca="false">NA()</f>
        <v>#N/A</v>
      </c>
      <c r="R13" s="7" t="s">
        <v>33</v>
      </c>
      <c r="S13" s="7" t="s">
        <v>34</v>
      </c>
      <c r="T13" s="7" t="s">
        <v>2</v>
      </c>
    </row>
    <row r="14" customFormat="false" ht="14.4" hidden="false" customHeight="false" outlineLevel="0" collapsed="false">
      <c r="A14" s="7" t="s">
        <v>59</v>
      </c>
      <c r="B14" s="8" t="n">
        <v>0.0901978089715782</v>
      </c>
      <c r="C14" s="8" t="n">
        <v>0.675448130005153</v>
      </c>
      <c r="D14" s="8" t="n">
        <v>0.824756003120791</v>
      </c>
      <c r="E14" s="7" t="s">
        <v>24</v>
      </c>
      <c r="F14" s="7" t="s">
        <v>24</v>
      </c>
      <c r="G14" s="0" t="s">
        <v>24</v>
      </c>
      <c r="H14" s="7" t="s">
        <v>60</v>
      </c>
      <c r="I14" s="7" t="n">
        <v>1103</v>
      </c>
      <c r="J14" s="7" t="s">
        <v>27</v>
      </c>
      <c r="K14" s="7" t="s">
        <v>28</v>
      </c>
      <c r="L14" s="7" t="s">
        <v>29</v>
      </c>
      <c r="M14" s="7" t="s">
        <v>57</v>
      </c>
      <c r="N14" s="7" t="s">
        <v>58</v>
      </c>
      <c r="O14" s="7" t="e">
        <f aca="false">NA()</f>
        <v>#N/A</v>
      </c>
      <c r="P14" s="7" t="s">
        <v>32</v>
      </c>
      <c r="Q14" s="7" t="e">
        <f aca="false">NA()</f>
        <v>#N/A</v>
      </c>
      <c r="R14" s="7" t="s">
        <v>33</v>
      </c>
      <c r="S14" s="7" t="s">
        <v>34</v>
      </c>
      <c r="T14" s="7" t="s">
        <v>2</v>
      </c>
    </row>
    <row r="15" customFormat="false" ht="14.4" hidden="false" customHeight="false" outlineLevel="0" collapsed="false">
      <c r="A15" s="7" t="s">
        <v>61</v>
      </c>
      <c r="B15" s="8" t="n">
        <v>0.0931094043914815</v>
      </c>
      <c r="C15" s="8" t="n">
        <v>1.04177034425097</v>
      </c>
      <c r="D15" s="8" t="n">
        <v>1.19398981278651</v>
      </c>
      <c r="E15" s="7" t="s">
        <v>24</v>
      </c>
      <c r="F15" s="7" t="s">
        <v>24</v>
      </c>
      <c r="G15" s="0" t="s">
        <v>24</v>
      </c>
      <c r="H15" s="7" t="s">
        <v>62</v>
      </c>
      <c r="I15" s="7" t="n">
        <v>1260</v>
      </c>
      <c r="J15" s="7" t="s">
        <v>27</v>
      </c>
      <c r="K15" s="7" t="s">
        <v>28</v>
      </c>
      <c r="L15" s="7" t="s">
        <v>29</v>
      </c>
      <c r="M15" s="7" t="s">
        <v>57</v>
      </c>
      <c r="N15" s="7" t="s">
        <v>58</v>
      </c>
      <c r="O15" s="7" t="e">
        <f aca="false">NA()</f>
        <v>#N/A</v>
      </c>
      <c r="P15" s="7" t="s">
        <v>32</v>
      </c>
      <c r="Q15" s="7" t="e">
        <f aca="false">NA()</f>
        <v>#N/A</v>
      </c>
      <c r="R15" s="7" t="s">
        <v>33</v>
      </c>
      <c r="S15" s="7" t="s">
        <v>34</v>
      </c>
      <c r="T15" s="7" t="s">
        <v>2</v>
      </c>
    </row>
    <row r="16" customFormat="false" ht="14.4" hidden="false" customHeight="false" outlineLevel="0" collapsed="false">
      <c r="A16" s="7" t="s">
        <v>63</v>
      </c>
      <c r="B16" s="8" t="n">
        <v>0.97490901903717</v>
      </c>
      <c r="C16" s="8" t="n">
        <v>-0.602085845523756</v>
      </c>
      <c r="D16" s="8" t="n">
        <v>0.431933237657473</v>
      </c>
      <c r="E16" s="7" t="s">
        <v>24</v>
      </c>
      <c r="F16" s="7" t="s">
        <v>24</v>
      </c>
      <c r="G16" s="0" t="s">
        <v>24</v>
      </c>
      <c r="H16" s="7" t="s">
        <v>64</v>
      </c>
      <c r="I16" s="7" t="n">
        <v>856</v>
      </c>
      <c r="J16" s="7" t="s">
        <v>27</v>
      </c>
      <c r="K16" s="7" t="s">
        <v>28</v>
      </c>
      <c r="L16" s="7" t="s">
        <v>29</v>
      </c>
      <c r="M16" s="7" t="s">
        <v>41</v>
      </c>
      <c r="N16" s="7" t="s">
        <v>42</v>
      </c>
      <c r="O16" s="7" t="e">
        <f aca="false">NA()</f>
        <v>#N/A</v>
      </c>
      <c r="P16" s="7" t="s">
        <v>32</v>
      </c>
      <c r="Q16" s="7" t="e">
        <f aca="false">NA()</f>
        <v>#N/A</v>
      </c>
      <c r="R16" s="7" t="s">
        <v>33</v>
      </c>
      <c r="S16" s="7" t="s">
        <v>34</v>
      </c>
      <c r="T16" s="7" t="s">
        <v>2</v>
      </c>
    </row>
    <row r="17" customFormat="false" ht="14.4" hidden="false" customHeight="false" outlineLevel="0" collapsed="false">
      <c r="A17" s="7" t="s">
        <v>65</v>
      </c>
      <c r="B17" s="8" t="n">
        <v>0.142019004872428</v>
      </c>
      <c r="C17" s="8" t="n">
        <v>-0.0785238894667427</v>
      </c>
      <c r="D17" s="8" t="n">
        <v>0.122605179549744</v>
      </c>
      <c r="E17" s="7" t="s">
        <v>24</v>
      </c>
      <c r="F17" s="7" t="s">
        <v>24</v>
      </c>
      <c r="G17" s="0" t="s">
        <v>24</v>
      </c>
      <c r="H17" s="7" t="s">
        <v>66</v>
      </c>
      <c r="I17" s="7" t="n">
        <v>787</v>
      </c>
      <c r="J17" s="7" t="s">
        <v>27</v>
      </c>
      <c r="K17" s="7" t="s">
        <v>28</v>
      </c>
      <c r="L17" s="7" t="s">
        <v>29</v>
      </c>
      <c r="M17" s="7" t="s">
        <v>41</v>
      </c>
      <c r="N17" s="7" t="s">
        <v>42</v>
      </c>
      <c r="O17" s="7" t="e">
        <f aca="false">NA()</f>
        <v>#N/A</v>
      </c>
      <c r="P17" s="7" t="s">
        <v>32</v>
      </c>
      <c r="Q17" s="7" t="e">
        <f aca="false">NA()</f>
        <v>#N/A</v>
      </c>
      <c r="R17" s="7" t="s">
        <v>33</v>
      </c>
      <c r="S17" s="7" t="s">
        <v>34</v>
      </c>
      <c r="T17" s="7" t="s">
        <v>2</v>
      </c>
    </row>
    <row r="18" customFormat="false" ht="14.4" hidden="false" customHeight="false" outlineLevel="0" collapsed="false">
      <c r="A18" s="7" t="s">
        <v>67</v>
      </c>
      <c r="B18" s="8" t="n">
        <v>0</v>
      </c>
      <c r="C18" s="8" t="n">
        <v>0.66539446534123</v>
      </c>
      <c r="D18" s="8" t="n">
        <v>0.72450452948529</v>
      </c>
      <c r="E18" s="7" t="s">
        <v>24</v>
      </c>
      <c r="F18" s="7" t="s">
        <v>24</v>
      </c>
      <c r="G18" s="0" t="s">
        <v>24</v>
      </c>
      <c r="H18" s="7" t="s">
        <v>68</v>
      </c>
      <c r="I18" s="7" t="n">
        <v>1158</v>
      </c>
      <c r="J18" s="7" t="s">
        <v>27</v>
      </c>
      <c r="K18" s="9" t="s">
        <v>28</v>
      </c>
      <c r="L18" s="9" t="s">
        <v>29</v>
      </c>
      <c r="M18" s="7" t="s">
        <v>57</v>
      </c>
      <c r="N18" s="7" t="s">
        <v>58</v>
      </c>
      <c r="O18" s="7" t="e">
        <f aca="false">NA()</f>
        <v>#N/A</v>
      </c>
      <c r="P18" s="7" t="s">
        <v>32</v>
      </c>
      <c r="Q18" s="7" t="e">
        <f aca="false">NA()</f>
        <v>#N/A</v>
      </c>
      <c r="R18" s="7" t="s">
        <v>33</v>
      </c>
      <c r="S18" s="7" t="s">
        <v>34</v>
      </c>
      <c r="T18" s="7" t="s">
        <v>2</v>
      </c>
    </row>
    <row r="19" customFormat="false" ht="14.4" hidden="false" customHeight="false" outlineLevel="0" collapsed="false">
      <c r="A19" s="7" t="s">
        <v>69</v>
      </c>
      <c r="B19" s="8" t="n">
        <v>0</v>
      </c>
      <c r="C19" s="8" t="n">
        <v>1.54230406381142</v>
      </c>
      <c r="D19" s="8" t="n">
        <v>1.60141412795548</v>
      </c>
      <c r="E19" s="7" t="s">
        <v>24</v>
      </c>
      <c r="F19" s="7" t="s">
        <v>24</v>
      </c>
      <c r="G19" s="0" t="s">
        <v>24</v>
      </c>
      <c r="H19" s="7" t="s">
        <v>70</v>
      </c>
      <c r="I19" s="7" t="n">
        <v>1155</v>
      </c>
      <c r="J19" s="7" t="s">
        <v>27</v>
      </c>
      <c r="K19" s="7" t="s">
        <v>28</v>
      </c>
      <c r="L19" s="7" t="s">
        <v>29</v>
      </c>
      <c r="M19" s="7" t="s">
        <v>71</v>
      </c>
      <c r="N19" s="7" t="s">
        <v>72</v>
      </c>
      <c r="O19" s="7" t="e">
        <f aca="false">NA()</f>
        <v>#N/A</v>
      </c>
      <c r="P19" s="7" t="s">
        <v>73</v>
      </c>
      <c r="Q19" s="7" t="e">
        <f aca="false">NA()</f>
        <v>#N/A</v>
      </c>
      <c r="R19" s="7" t="s">
        <v>33</v>
      </c>
      <c r="S19" s="7" t="s">
        <v>34</v>
      </c>
      <c r="T19" s="7" t="s">
        <v>2</v>
      </c>
    </row>
    <row r="20" customFormat="false" ht="14.4" hidden="false" customHeight="false" outlineLevel="0" collapsed="false">
      <c r="A20" s="7" t="s">
        <v>74</v>
      </c>
      <c r="B20" s="8" t="n">
        <v>0.719892080807265</v>
      </c>
      <c r="C20" s="8" t="n">
        <v>-1.60208584552376</v>
      </c>
      <c r="D20" s="8" t="n">
        <v>-0.823083700572432</v>
      </c>
      <c r="E20" s="7" t="s">
        <v>24</v>
      </c>
      <c r="F20" s="7" t="s">
        <v>24</v>
      </c>
      <c r="G20" s="0" t="s">
        <v>24</v>
      </c>
      <c r="H20" s="7" t="s">
        <v>75</v>
      </c>
      <c r="I20" s="7" t="n">
        <v>995</v>
      </c>
      <c r="J20" s="7" t="s">
        <v>27</v>
      </c>
      <c r="K20" s="7" t="s">
        <v>28</v>
      </c>
      <c r="L20" s="7" t="s">
        <v>29</v>
      </c>
      <c r="M20" s="7" t="s">
        <v>76</v>
      </c>
      <c r="N20" s="7" t="s">
        <v>77</v>
      </c>
      <c r="O20" s="7" t="e">
        <f aca="false">NA()</f>
        <v>#N/A</v>
      </c>
      <c r="P20" s="7" t="s">
        <v>78</v>
      </c>
      <c r="Q20" s="7" t="e">
        <f aca="false">NA()</f>
        <v>#N/A</v>
      </c>
      <c r="R20" s="7" t="s">
        <v>33</v>
      </c>
      <c r="S20" s="7" t="s">
        <v>79</v>
      </c>
      <c r="T20" s="7" t="s">
        <v>80</v>
      </c>
    </row>
    <row r="21" customFormat="false" ht="14.4" hidden="false" customHeight="false" outlineLevel="0" collapsed="false">
      <c r="A21" s="7" t="s">
        <v>81</v>
      </c>
      <c r="B21" s="8" t="n">
        <v>0.234465253637023</v>
      </c>
      <c r="C21" s="8" t="n">
        <v>1.28543942521783</v>
      </c>
      <c r="D21" s="8" t="n">
        <v>1.57901474299891</v>
      </c>
      <c r="E21" s="7" t="s">
        <v>24</v>
      </c>
      <c r="F21" s="7" t="s">
        <v>24</v>
      </c>
      <c r="G21" s="0" t="s">
        <v>24</v>
      </c>
      <c r="H21" s="7" t="s">
        <v>82</v>
      </c>
      <c r="I21" s="7" t="n">
        <v>1043</v>
      </c>
      <c r="J21" s="7" t="s">
        <v>27</v>
      </c>
      <c r="K21" s="7" t="s">
        <v>28</v>
      </c>
      <c r="L21" s="7" t="s">
        <v>29</v>
      </c>
      <c r="M21" s="7" t="s">
        <v>71</v>
      </c>
      <c r="N21" s="7" t="s">
        <v>72</v>
      </c>
      <c r="O21" s="7" t="e">
        <f aca="false">NA()</f>
        <v>#N/A</v>
      </c>
      <c r="P21" s="7" t="s">
        <v>73</v>
      </c>
      <c r="Q21" s="7" t="e">
        <f aca="false">NA()</f>
        <v>#N/A</v>
      </c>
      <c r="R21" s="7" t="s">
        <v>33</v>
      </c>
      <c r="S21" s="7" t="s">
        <v>34</v>
      </c>
      <c r="T21" s="7" t="s">
        <v>2</v>
      </c>
    </row>
    <row r="22" customFormat="false" ht="14.4" hidden="false" customHeight="false" outlineLevel="0" collapsed="false">
      <c r="A22" s="7" t="s">
        <v>83</v>
      </c>
      <c r="B22" s="8" t="n">
        <v>0.652076696579693</v>
      </c>
      <c r="C22" s="8" t="n">
        <v>-0.813589950717467</v>
      </c>
      <c r="D22" s="8" t="n">
        <v>-0.102403189993715</v>
      </c>
      <c r="E22" s="7" t="s">
        <v>24</v>
      </c>
      <c r="F22" s="7" t="s">
        <v>24</v>
      </c>
      <c r="G22" s="0" t="s">
        <v>24</v>
      </c>
      <c r="H22" s="7" t="s">
        <v>84</v>
      </c>
      <c r="I22" s="7" t="n">
        <v>746</v>
      </c>
      <c r="J22" s="7" t="s">
        <v>27</v>
      </c>
      <c r="K22" s="7" t="s">
        <v>28</v>
      </c>
      <c r="L22" s="7" t="s">
        <v>29</v>
      </c>
      <c r="M22" s="7" t="s">
        <v>85</v>
      </c>
      <c r="N22" s="7" t="s">
        <v>86</v>
      </c>
      <c r="O22" s="7" t="e">
        <f aca="false">NA()</f>
        <v>#N/A</v>
      </c>
      <c r="P22" s="7" t="s">
        <v>32</v>
      </c>
      <c r="Q22" s="7" t="e">
        <f aca="false">NA()</f>
        <v>#N/A</v>
      </c>
      <c r="R22" s="7" t="s">
        <v>33</v>
      </c>
      <c r="S22" s="7" t="s">
        <v>34</v>
      </c>
      <c r="T22" s="7" t="s">
        <v>2</v>
      </c>
    </row>
    <row r="23" customFormat="false" ht="14.4" hidden="false" customHeight="false" outlineLevel="0" collapsed="false">
      <c r="A23" s="7" t="s">
        <v>87</v>
      </c>
      <c r="B23" s="8" t="n">
        <v>1.38702312310925</v>
      </c>
      <c r="C23" s="8" t="n">
        <v>-1.16598673071708</v>
      </c>
      <c r="D23" s="8" t="n">
        <v>0.280146456536224</v>
      </c>
      <c r="E23" s="7" t="s">
        <v>24</v>
      </c>
      <c r="F23" s="7" t="s">
        <v>24</v>
      </c>
      <c r="G23" s="0" t="s">
        <v>24</v>
      </c>
      <c r="H23" s="7" t="s">
        <v>88</v>
      </c>
      <c r="I23" s="7" t="n">
        <v>396</v>
      </c>
      <c r="J23" s="7" t="s">
        <v>27</v>
      </c>
      <c r="K23" s="7" t="s">
        <v>28</v>
      </c>
      <c r="L23" s="7" t="s">
        <v>29</v>
      </c>
      <c r="M23" s="7" t="s">
        <v>89</v>
      </c>
      <c r="N23" s="7" t="s">
        <v>90</v>
      </c>
      <c r="O23" s="7" t="e">
        <f aca="false">NA()</f>
        <v>#N/A</v>
      </c>
      <c r="P23" s="7" t="s">
        <v>32</v>
      </c>
      <c r="Q23" s="7" t="e">
        <f aca="false">NA()</f>
        <v>#N/A</v>
      </c>
      <c r="R23" s="7" t="s">
        <v>33</v>
      </c>
      <c r="S23" s="7" t="s">
        <v>34</v>
      </c>
      <c r="T23" s="7" t="s">
        <v>2</v>
      </c>
    </row>
    <row r="24" customFormat="false" ht="14.4" hidden="false" customHeight="false" outlineLevel="0" collapsed="false">
      <c r="A24" s="7" t="s">
        <v>91</v>
      </c>
      <c r="B24" s="8" t="n">
        <v>1.36923380966572</v>
      </c>
      <c r="C24" s="8" t="n">
        <v>-0.602085845523756</v>
      </c>
      <c r="D24" s="8" t="n">
        <v>0.826258028286022</v>
      </c>
      <c r="E24" s="7" t="s">
        <v>24</v>
      </c>
      <c r="F24" s="7" t="s">
        <v>24</v>
      </c>
      <c r="G24" s="0" t="s">
        <v>24</v>
      </c>
      <c r="H24" s="7" t="s">
        <v>92</v>
      </c>
      <c r="I24" s="7" t="n">
        <v>717</v>
      </c>
      <c r="J24" s="7" t="s">
        <v>27</v>
      </c>
      <c r="K24" s="7" t="s">
        <v>28</v>
      </c>
      <c r="L24" s="7" t="s">
        <v>29</v>
      </c>
      <c r="M24" s="7" t="s">
        <v>51</v>
      </c>
      <c r="N24" s="7" t="s">
        <v>52</v>
      </c>
      <c r="O24" s="7" t="e">
        <f aca="false">NA()</f>
        <v>#N/A</v>
      </c>
      <c r="P24" s="7" t="s">
        <v>32</v>
      </c>
      <c r="Q24" s="7" t="e">
        <f aca="false">NA()</f>
        <v>#N/A</v>
      </c>
      <c r="R24" s="7" t="s">
        <v>33</v>
      </c>
      <c r="S24" s="7" t="s">
        <v>34</v>
      </c>
      <c r="T24" s="7" t="s">
        <v>2</v>
      </c>
    </row>
    <row r="25" customFormat="false" ht="14.4" hidden="false" customHeight="false" outlineLevel="0" collapsed="false">
      <c r="A25" s="7" t="s">
        <v>93</v>
      </c>
      <c r="B25" s="8" t="n">
        <v>-2</v>
      </c>
      <c r="C25" s="8" t="n">
        <v>-0.187048346244912</v>
      </c>
      <c r="D25" s="8" t="n">
        <v>-2.12793828210085</v>
      </c>
      <c r="E25" s="7" t="s">
        <v>25</v>
      </c>
      <c r="F25" s="7" t="s">
        <v>24</v>
      </c>
      <c r="G25" s="0" t="s">
        <v>25</v>
      </c>
      <c r="H25" s="7" t="s">
        <v>94</v>
      </c>
      <c r="I25" s="7" t="n">
        <v>456</v>
      </c>
      <c r="J25" s="7" t="s">
        <v>27</v>
      </c>
      <c r="K25" s="7" t="s">
        <v>28</v>
      </c>
      <c r="L25" s="7" t="s">
        <v>29</v>
      </c>
      <c r="M25" s="7" t="s">
        <v>95</v>
      </c>
      <c r="N25" s="7" t="s">
        <v>96</v>
      </c>
      <c r="O25" s="7" t="e">
        <f aca="false">NA()</f>
        <v>#N/A</v>
      </c>
      <c r="P25" s="7" t="s">
        <v>32</v>
      </c>
      <c r="Q25" s="7" t="e">
        <f aca="false">NA()</f>
        <v>#N/A</v>
      </c>
      <c r="R25" s="7" t="s">
        <v>33</v>
      </c>
      <c r="S25" s="7" t="s">
        <v>34</v>
      </c>
      <c r="T25" s="7" t="s">
        <v>2</v>
      </c>
    </row>
    <row r="26" customFormat="false" ht="14.4" hidden="false" customHeight="false" outlineLevel="0" collapsed="false">
      <c r="A26" s="7" t="s">
        <v>97</v>
      </c>
      <c r="B26" s="8" t="n">
        <v>1.89812038598079</v>
      </c>
      <c r="C26" s="8" t="n">
        <v>-1.31578166036711</v>
      </c>
      <c r="D26" s="8" t="n">
        <v>0.641448789757731</v>
      </c>
      <c r="E26" s="7" t="s">
        <v>24</v>
      </c>
      <c r="F26" s="7" t="s">
        <v>24</v>
      </c>
      <c r="G26" s="0" t="s">
        <v>24</v>
      </c>
      <c r="H26" s="7" t="s">
        <v>98</v>
      </c>
      <c r="I26" s="7" t="n">
        <v>500</v>
      </c>
      <c r="J26" s="7" t="s">
        <v>27</v>
      </c>
      <c r="K26" s="7" t="s">
        <v>28</v>
      </c>
      <c r="L26" s="7" t="s">
        <v>29</v>
      </c>
      <c r="M26" s="7" t="s">
        <v>89</v>
      </c>
      <c r="N26" s="7" t="s">
        <v>90</v>
      </c>
      <c r="O26" s="7" t="e">
        <f aca="false">NA()</f>
        <v>#N/A</v>
      </c>
      <c r="P26" s="7" t="s">
        <v>32</v>
      </c>
      <c r="Q26" s="7" t="e">
        <f aca="false">NA()</f>
        <v>#N/A</v>
      </c>
      <c r="R26" s="7" t="s">
        <v>33</v>
      </c>
      <c r="S26" s="7" t="s">
        <v>34</v>
      </c>
      <c r="T26" s="7" t="s">
        <v>2</v>
      </c>
    </row>
    <row r="27" customFormat="false" ht="14.4" hidden="false" customHeight="false" outlineLevel="0" collapsed="false">
      <c r="A27" s="7" t="s">
        <v>99</v>
      </c>
      <c r="B27" s="8" t="n">
        <v>1.37851162325373</v>
      </c>
      <c r="C27" s="8" t="n">
        <v>-1.71756306294369</v>
      </c>
      <c r="D27" s="8" t="n">
        <v>-0.279941375545903</v>
      </c>
      <c r="E27" s="7" t="s">
        <v>24</v>
      </c>
      <c r="F27" s="7" t="s">
        <v>24</v>
      </c>
      <c r="G27" s="0" t="s">
        <v>24</v>
      </c>
      <c r="H27" s="7" t="s">
        <v>100</v>
      </c>
      <c r="I27" s="7" t="n">
        <v>333</v>
      </c>
      <c r="J27" s="7" t="s">
        <v>27</v>
      </c>
      <c r="K27" s="7" t="s">
        <v>28</v>
      </c>
      <c r="L27" s="7" t="s">
        <v>29</v>
      </c>
      <c r="M27" s="7" t="s">
        <v>89</v>
      </c>
      <c r="N27" s="7" t="s">
        <v>90</v>
      </c>
      <c r="O27" s="7" t="e">
        <f aca="false">NA()</f>
        <v>#N/A</v>
      </c>
      <c r="P27" s="7" t="s">
        <v>32</v>
      </c>
      <c r="Q27" s="7" t="e">
        <f aca="false">NA()</f>
        <v>#N/A</v>
      </c>
      <c r="R27" s="7" t="s">
        <v>33</v>
      </c>
      <c r="S27" s="7" t="s">
        <v>34</v>
      </c>
      <c r="T27" s="7" t="s">
        <v>2</v>
      </c>
    </row>
    <row r="28" customFormat="false" ht="14.4" hidden="false" customHeight="false" outlineLevel="0" collapsed="false">
      <c r="A28" s="7" t="s">
        <v>101</v>
      </c>
      <c r="B28" s="8" t="n">
        <v>0.652076696579693</v>
      </c>
      <c r="C28" s="8" t="n">
        <v>-0.254162542103449</v>
      </c>
      <c r="D28" s="8" t="n">
        <v>0.457024218620304</v>
      </c>
      <c r="E28" s="7" t="s">
        <v>24</v>
      </c>
      <c r="F28" s="7" t="s">
        <v>24</v>
      </c>
      <c r="G28" s="0" t="s">
        <v>24</v>
      </c>
      <c r="H28" s="7" t="s">
        <v>102</v>
      </c>
      <c r="I28" s="7" t="n">
        <v>286</v>
      </c>
      <c r="J28" s="7" t="s">
        <v>27</v>
      </c>
      <c r="K28" s="7" t="s">
        <v>28</v>
      </c>
      <c r="L28" s="7" t="s">
        <v>29</v>
      </c>
      <c r="M28" s="7" t="s">
        <v>71</v>
      </c>
      <c r="N28" s="7" t="s">
        <v>72</v>
      </c>
      <c r="O28" s="7" t="e">
        <f aca="false">NA()</f>
        <v>#N/A</v>
      </c>
      <c r="P28" s="7" t="s">
        <v>73</v>
      </c>
      <c r="Q28" s="7" t="e">
        <f aca="false">NA()</f>
        <v>#N/A</v>
      </c>
      <c r="R28" s="7" t="s">
        <v>33</v>
      </c>
      <c r="S28" s="7" t="s">
        <v>34</v>
      </c>
      <c r="T28" s="7" t="s">
        <v>2</v>
      </c>
    </row>
    <row r="29" customFormat="false" ht="14.4" hidden="false" customHeight="false" outlineLevel="0" collapsed="false">
      <c r="A29" s="7" t="s">
        <v>103</v>
      </c>
      <c r="B29" s="8" t="n">
        <v>2.32192809488736</v>
      </c>
      <c r="C29" s="8" t="n">
        <v>-1.43858711324088</v>
      </c>
      <c r="D29" s="8" t="n">
        <v>0.942451045790545</v>
      </c>
      <c r="E29" s="7" t="s">
        <v>104</v>
      </c>
      <c r="F29" s="7" t="s">
        <v>24</v>
      </c>
      <c r="G29" s="0" t="s">
        <v>24</v>
      </c>
      <c r="H29" s="7" t="s">
        <v>105</v>
      </c>
      <c r="I29" s="7" t="n">
        <v>364</v>
      </c>
      <c r="J29" s="7" t="s">
        <v>27</v>
      </c>
      <c r="K29" s="7" t="s">
        <v>28</v>
      </c>
      <c r="L29" s="7" t="s">
        <v>29</v>
      </c>
      <c r="M29" s="7" t="s">
        <v>89</v>
      </c>
      <c r="N29" s="7" t="s">
        <v>90</v>
      </c>
      <c r="O29" s="7" t="e">
        <f aca="false">NA()</f>
        <v>#N/A</v>
      </c>
      <c r="P29" s="7" t="s">
        <v>32</v>
      </c>
      <c r="Q29" s="7" t="e">
        <f aca="false">NA()</f>
        <v>#N/A</v>
      </c>
      <c r="R29" s="7" t="s">
        <v>33</v>
      </c>
      <c r="S29" s="7" t="s">
        <v>34</v>
      </c>
      <c r="T29" s="7" t="s">
        <v>2</v>
      </c>
    </row>
    <row r="30" customFormat="false" ht="14.4" hidden="false" customHeight="false" outlineLevel="0" collapsed="false">
      <c r="A30" s="7" t="s">
        <v>106</v>
      </c>
      <c r="B30" s="8" t="n">
        <v>1</v>
      </c>
      <c r="C30" s="8" t="n">
        <v>-3.92401394041112</v>
      </c>
      <c r="D30" s="8" t="n">
        <v>-2.86490387626706</v>
      </c>
      <c r="E30" s="7" t="s">
        <v>24</v>
      </c>
      <c r="F30" s="7" t="s">
        <v>25</v>
      </c>
      <c r="G30" s="0" t="s">
        <v>25</v>
      </c>
      <c r="H30" s="7" t="s">
        <v>107</v>
      </c>
      <c r="I30" s="7" t="n">
        <v>309</v>
      </c>
      <c r="J30" s="7" t="s">
        <v>27</v>
      </c>
      <c r="K30" s="7" t="s">
        <v>28</v>
      </c>
      <c r="L30" s="7" t="s">
        <v>29</v>
      </c>
      <c r="M30" s="7" t="s">
        <v>89</v>
      </c>
      <c r="N30" s="7" t="s">
        <v>90</v>
      </c>
      <c r="O30" s="7" t="e">
        <f aca="false">NA()</f>
        <v>#N/A</v>
      </c>
      <c r="P30" s="7" t="s">
        <v>32</v>
      </c>
      <c r="Q30" s="7" t="e">
        <f aca="false">NA()</f>
        <v>#N/A</v>
      </c>
      <c r="R30" s="7" t="s">
        <v>33</v>
      </c>
      <c r="S30" s="7" t="s">
        <v>34</v>
      </c>
      <c r="T30" s="7" t="s">
        <v>2</v>
      </c>
    </row>
    <row r="31" customFormat="false" ht="14.4" hidden="false" customHeight="false" outlineLevel="0" collapsed="false">
      <c r="A31" s="7" t="s">
        <v>108</v>
      </c>
      <c r="B31" s="8" t="n">
        <v>0.678071905112638</v>
      </c>
      <c r="C31" s="8" t="n">
        <v>0.64584166791983</v>
      </c>
      <c r="D31" s="8" t="n">
        <v>1.38302363717653</v>
      </c>
      <c r="E31" s="7" t="s">
        <v>24</v>
      </c>
      <c r="F31" s="7" t="s">
        <v>24</v>
      </c>
      <c r="G31" s="0" t="s">
        <v>24</v>
      </c>
      <c r="H31" s="7" t="s">
        <v>109</v>
      </c>
      <c r="I31" s="7" t="n">
        <v>322</v>
      </c>
      <c r="J31" s="7" t="s">
        <v>27</v>
      </c>
      <c r="K31" s="7" t="s">
        <v>28</v>
      </c>
      <c r="L31" s="7" t="s">
        <v>29</v>
      </c>
      <c r="M31" s="7" t="s">
        <v>57</v>
      </c>
      <c r="N31" s="7" t="s">
        <v>58</v>
      </c>
      <c r="O31" s="7" t="e">
        <f aca="false">NA()</f>
        <v>#N/A</v>
      </c>
      <c r="P31" s="7" t="s">
        <v>32</v>
      </c>
      <c r="Q31" s="7" t="e">
        <f aca="false">NA()</f>
        <v>#N/A</v>
      </c>
      <c r="R31" s="7" t="s">
        <v>33</v>
      </c>
      <c r="S31" s="7" t="s">
        <v>34</v>
      </c>
      <c r="T31" s="7" t="s">
        <v>2</v>
      </c>
    </row>
    <row r="32" customFormat="false" ht="14.4" hidden="false" customHeight="false" outlineLevel="0" collapsed="false">
      <c r="A32" s="7" t="s">
        <v>110</v>
      </c>
      <c r="B32" s="8" t="n">
        <v>0.485426827170242</v>
      </c>
      <c r="C32" s="8" t="n">
        <v>0.497449828027159</v>
      </c>
      <c r="D32" s="8" t="n">
        <v>1.04198671934146</v>
      </c>
      <c r="E32" s="7" t="s">
        <v>24</v>
      </c>
      <c r="F32" s="7" t="s">
        <v>24</v>
      </c>
      <c r="G32" s="0" t="s">
        <v>24</v>
      </c>
      <c r="H32" s="7" t="s">
        <v>111</v>
      </c>
      <c r="I32" s="7" t="n">
        <v>298</v>
      </c>
      <c r="J32" s="7" t="s">
        <v>27</v>
      </c>
      <c r="K32" s="7" t="s">
        <v>28</v>
      </c>
      <c r="L32" s="7" t="s">
        <v>29</v>
      </c>
      <c r="M32" s="7" t="s">
        <v>57</v>
      </c>
      <c r="N32" s="7" t="s">
        <v>58</v>
      </c>
      <c r="O32" s="7" t="e">
        <f aca="false">NA()</f>
        <v>#N/A</v>
      </c>
      <c r="P32" s="7" t="s">
        <v>32</v>
      </c>
      <c r="Q32" s="7" t="e">
        <f aca="false">NA()</f>
        <v>#N/A</v>
      </c>
      <c r="R32" s="7" t="s">
        <v>33</v>
      </c>
      <c r="S32" s="7" t="s">
        <v>34</v>
      </c>
      <c r="T32" s="7" t="s">
        <v>2</v>
      </c>
    </row>
    <row r="33" customFormat="false" ht="14.4" hidden="false" customHeight="false" outlineLevel="0" collapsed="false">
      <c r="A33" s="7" t="s">
        <v>112</v>
      </c>
      <c r="B33" s="8" t="n">
        <v>2</v>
      </c>
      <c r="C33" s="8" t="n">
        <v>-0.432160844081443</v>
      </c>
      <c r="D33" s="8" t="n">
        <v>1.62694922006262</v>
      </c>
      <c r="E33" s="7" t="s">
        <v>104</v>
      </c>
      <c r="F33" s="7" t="s">
        <v>24</v>
      </c>
      <c r="G33" s="0" t="s">
        <v>24</v>
      </c>
      <c r="H33" s="7" t="s">
        <v>113</v>
      </c>
      <c r="I33" s="7" t="n">
        <v>315</v>
      </c>
      <c r="J33" s="7" t="s">
        <v>27</v>
      </c>
      <c r="K33" s="7" t="s">
        <v>28</v>
      </c>
      <c r="L33" s="7" t="s">
        <v>29</v>
      </c>
      <c r="M33" s="7" t="s">
        <v>57</v>
      </c>
      <c r="N33" s="7" t="s">
        <v>58</v>
      </c>
      <c r="O33" s="7" t="e">
        <f aca="false">NA()</f>
        <v>#N/A</v>
      </c>
      <c r="P33" s="7" t="s">
        <v>32</v>
      </c>
      <c r="Q33" s="7" t="e">
        <f aca="false">NA()</f>
        <v>#N/A</v>
      </c>
      <c r="R33" s="7" t="s">
        <v>33</v>
      </c>
      <c r="S33" s="7" t="s">
        <v>34</v>
      </c>
      <c r="T33" s="7" t="s">
        <v>2</v>
      </c>
    </row>
    <row r="34" customFormat="false" ht="14.4" hidden="false" customHeight="false" outlineLevel="0" collapsed="false">
      <c r="A34" s="7" t="s">
        <v>114</v>
      </c>
      <c r="B34" s="8" t="n">
        <v>3.70043971814109</v>
      </c>
      <c r="C34" s="8" t="n">
        <v>-0.395634968056329</v>
      </c>
      <c r="D34" s="8" t="n">
        <v>3.36391481422882</v>
      </c>
      <c r="E34" s="7" t="s">
        <v>104</v>
      </c>
      <c r="F34" s="7" t="s">
        <v>24</v>
      </c>
      <c r="G34" s="0" t="s">
        <v>104</v>
      </c>
      <c r="H34" s="7" t="s">
        <v>115</v>
      </c>
      <c r="I34" s="7" t="n">
        <v>499</v>
      </c>
      <c r="J34" s="7" t="s">
        <v>27</v>
      </c>
      <c r="K34" s="7" t="s">
        <v>28</v>
      </c>
      <c r="L34" s="7" t="s">
        <v>29</v>
      </c>
      <c r="M34" s="7" t="s">
        <v>57</v>
      </c>
      <c r="N34" s="7" t="s">
        <v>58</v>
      </c>
      <c r="O34" s="7" t="e">
        <f aca="false">NA()</f>
        <v>#N/A</v>
      </c>
      <c r="P34" s="7" t="s">
        <v>32</v>
      </c>
      <c r="Q34" s="7" t="e">
        <f aca="false">NA()</f>
        <v>#N/A</v>
      </c>
      <c r="R34" s="7" t="s">
        <v>33</v>
      </c>
      <c r="S34" s="7" t="s">
        <v>34</v>
      </c>
      <c r="T34" s="7" t="s">
        <v>2</v>
      </c>
    </row>
    <row r="36" s="3" customFormat="true" ht="14.4" hidden="false" customHeight="false" outlineLevel="0" collapsed="false">
      <c r="A36" s="3" t="s">
        <v>116</v>
      </c>
    </row>
    <row r="37" customFormat="false" ht="14.4" hidden="false" customHeight="false" outlineLevel="0" collapsed="false">
      <c r="A37" s="7" t="s">
        <v>117</v>
      </c>
      <c r="B37" s="8" t="n">
        <v>0.118359186123396</v>
      </c>
      <c r="C37" s="8" t="n">
        <v>-0.695753181873707</v>
      </c>
      <c r="D37" s="8" t="n">
        <v>-0.518283931606252</v>
      </c>
      <c r="E37" s="7" t="s">
        <v>24</v>
      </c>
      <c r="F37" s="7" t="s">
        <v>24</v>
      </c>
      <c r="G37" s="0" t="s">
        <v>24</v>
      </c>
      <c r="H37" s="7" t="s">
        <v>118</v>
      </c>
      <c r="I37" s="7" t="n">
        <v>2279</v>
      </c>
      <c r="J37" s="7" t="s">
        <v>27</v>
      </c>
      <c r="K37" s="7" t="s">
        <v>28</v>
      </c>
      <c r="L37" s="7" t="s">
        <v>29</v>
      </c>
      <c r="M37" s="7" t="s">
        <v>119</v>
      </c>
      <c r="N37" s="7" t="s">
        <v>120</v>
      </c>
      <c r="O37" s="7" t="e">
        <f aca="false">NA()</f>
        <v>#N/A</v>
      </c>
      <c r="P37" s="7" t="s">
        <v>121</v>
      </c>
      <c r="Q37" s="7" t="e">
        <f aca="false">NA()</f>
        <v>#N/A</v>
      </c>
      <c r="R37" s="7" t="s">
        <v>122</v>
      </c>
      <c r="S37" s="7" t="e">
        <f aca="false">NA()</f>
        <v>#N/A</v>
      </c>
      <c r="T37" s="7" t="s">
        <v>123</v>
      </c>
    </row>
    <row r="38" customFormat="false" ht="14.4" hidden="false" customHeight="false" outlineLevel="0" collapsed="false">
      <c r="A38" s="7" t="s">
        <v>124</v>
      </c>
      <c r="B38" s="8" t="n">
        <v>0.103928799380768</v>
      </c>
      <c r="C38" s="8" t="n">
        <v>-0.6491245840732</v>
      </c>
      <c r="D38" s="8" t="n">
        <v>-0.486085720548373</v>
      </c>
      <c r="E38" s="7" t="s">
        <v>24</v>
      </c>
      <c r="F38" s="7" t="s">
        <v>24</v>
      </c>
      <c r="G38" s="0" t="s">
        <v>24</v>
      </c>
      <c r="H38" s="7" t="s">
        <v>125</v>
      </c>
      <c r="I38" s="7" t="n">
        <v>2328</v>
      </c>
      <c r="J38" s="7" t="s">
        <v>27</v>
      </c>
      <c r="K38" s="7" t="s">
        <v>28</v>
      </c>
      <c r="L38" s="7" t="s">
        <v>29</v>
      </c>
      <c r="M38" s="7" t="s">
        <v>119</v>
      </c>
      <c r="N38" s="7" t="s">
        <v>120</v>
      </c>
      <c r="O38" s="7" t="e">
        <f aca="false">NA()</f>
        <v>#N/A</v>
      </c>
      <c r="P38" s="7" t="s">
        <v>121</v>
      </c>
      <c r="Q38" s="7" t="e">
        <f aca="false">NA()</f>
        <v>#N/A</v>
      </c>
      <c r="R38" s="7" t="s">
        <v>122</v>
      </c>
      <c r="S38" s="7" t="e">
        <f aca="false">NA()</f>
        <v>#N/A</v>
      </c>
      <c r="T38" s="7" t="s">
        <v>123</v>
      </c>
    </row>
    <row r="39" customFormat="false" ht="14.4" hidden="false" customHeight="false" outlineLevel="0" collapsed="false">
      <c r="A39" s="7" t="s">
        <v>126</v>
      </c>
      <c r="B39" s="8" t="n">
        <v>0.34686883020424</v>
      </c>
      <c r="C39" s="8" t="n">
        <v>-0.139894143701218</v>
      </c>
      <c r="D39" s="8" t="n">
        <v>0.266084750647081</v>
      </c>
      <c r="E39" s="7" t="s">
        <v>24</v>
      </c>
      <c r="F39" s="7" t="s">
        <v>24</v>
      </c>
      <c r="G39" s="0" t="s">
        <v>24</v>
      </c>
      <c r="H39" s="7" t="s">
        <v>127</v>
      </c>
      <c r="I39" s="7" t="n">
        <v>771</v>
      </c>
      <c r="J39" s="7" t="s">
        <v>27</v>
      </c>
      <c r="K39" s="7" t="s">
        <v>28</v>
      </c>
      <c r="L39" s="7" t="s">
        <v>29</v>
      </c>
      <c r="M39" s="7" t="s">
        <v>128</v>
      </c>
      <c r="N39" s="7" t="s">
        <v>129</v>
      </c>
      <c r="O39" s="7" t="e">
        <f aca="false">NA()</f>
        <v>#N/A</v>
      </c>
      <c r="P39" s="7" t="s">
        <v>130</v>
      </c>
      <c r="Q39" s="7" t="e">
        <f aca="false">NA()</f>
        <v>#N/A</v>
      </c>
      <c r="R39" s="7" t="s">
        <v>122</v>
      </c>
      <c r="S39" s="7" t="e">
        <f aca="false">NA()</f>
        <v>#N/A</v>
      </c>
      <c r="T39" s="7" t="s">
        <v>131</v>
      </c>
    </row>
    <row r="40" customFormat="false" ht="14.4" hidden="false" customHeight="false" outlineLevel="0" collapsed="false">
      <c r="A40" s="7" t="s">
        <v>132</v>
      </c>
      <c r="B40" s="8" t="n">
        <v>0.461601963955661</v>
      </c>
      <c r="C40" s="8" t="n">
        <v>-1.20349044931894</v>
      </c>
      <c r="D40" s="8" t="n">
        <v>-0.68277842121922</v>
      </c>
      <c r="E40" s="7" t="s">
        <v>24</v>
      </c>
      <c r="F40" s="7" t="s">
        <v>24</v>
      </c>
      <c r="G40" s="0" t="s">
        <v>24</v>
      </c>
      <c r="H40" s="7" t="s">
        <v>133</v>
      </c>
      <c r="I40" s="7" t="n">
        <v>1175</v>
      </c>
      <c r="J40" s="7" t="s">
        <v>27</v>
      </c>
      <c r="K40" s="7" t="s">
        <v>28</v>
      </c>
      <c r="L40" s="7" t="s">
        <v>29</v>
      </c>
      <c r="M40" s="7" t="s">
        <v>134</v>
      </c>
      <c r="N40" s="7" t="s">
        <v>135</v>
      </c>
      <c r="O40" s="7" t="e">
        <f aca="false">NA()</f>
        <v>#N/A</v>
      </c>
      <c r="P40" s="7" t="s">
        <v>136</v>
      </c>
      <c r="Q40" s="7" t="e">
        <f aca="false">NA()</f>
        <v>#N/A</v>
      </c>
      <c r="R40" s="7" t="s">
        <v>122</v>
      </c>
      <c r="S40" s="7" t="e">
        <f aca="false">NA()</f>
        <v>#N/A</v>
      </c>
      <c r="T40" s="7" t="s">
        <v>137</v>
      </c>
    </row>
    <row r="41" customFormat="false" ht="14.4" hidden="false" customHeight="false" outlineLevel="0" collapsed="false">
      <c r="A41" s="7" t="s">
        <v>138</v>
      </c>
      <c r="B41" s="8" t="n">
        <v>0.197574676946587</v>
      </c>
      <c r="C41" s="8" t="n">
        <v>-0.977706709176784</v>
      </c>
      <c r="D41" s="8" t="n">
        <v>-0.721021968086138</v>
      </c>
      <c r="E41" s="7" t="s">
        <v>24</v>
      </c>
      <c r="F41" s="7" t="s">
        <v>24</v>
      </c>
      <c r="G41" s="0" t="s">
        <v>24</v>
      </c>
      <c r="H41" s="7" t="s">
        <v>139</v>
      </c>
      <c r="I41" s="7" t="n">
        <v>1037</v>
      </c>
      <c r="J41" s="7" t="s">
        <v>27</v>
      </c>
      <c r="K41" s="7" t="s">
        <v>28</v>
      </c>
      <c r="L41" s="7" t="s">
        <v>29</v>
      </c>
      <c r="M41" s="7" t="s">
        <v>140</v>
      </c>
      <c r="N41" s="7" t="s">
        <v>141</v>
      </c>
      <c r="O41" s="7" t="e">
        <f aca="false">NA()</f>
        <v>#N/A</v>
      </c>
      <c r="P41" s="7" t="s">
        <v>142</v>
      </c>
      <c r="Q41" s="7" t="e">
        <f aca="false">NA()</f>
        <v>#N/A</v>
      </c>
      <c r="R41" s="7" t="s">
        <v>122</v>
      </c>
      <c r="S41" s="7" t="e">
        <f aca="false">NA()</f>
        <v>#N/A</v>
      </c>
      <c r="T41" s="7" t="s">
        <v>143</v>
      </c>
    </row>
    <row r="42" customFormat="false" ht="14.4" hidden="false" customHeight="false" outlineLevel="0" collapsed="false">
      <c r="A42" s="7" t="s">
        <v>144</v>
      </c>
      <c r="B42" s="8" t="n">
        <v>0.178337241258512</v>
      </c>
      <c r="C42" s="8" t="n">
        <v>1.20046809027003</v>
      </c>
      <c r="D42" s="8" t="n">
        <v>1.4379153956726</v>
      </c>
      <c r="E42" s="7" t="s">
        <v>24</v>
      </c>
      <c r="F42" s="7" t="s">
        <v>24</v>
      </c>
      <c r="G42" s="0" t="s">
        <v>24</v>
      </c>
      <c r="H42" s="7" t="s">
        <v>145</v>
      </c>
      <c r="I42" s="7" t="n">
        <v>1202</v>
      </c>
      <c r="J42" s="7" t="s">
        <v>27</v>
      </c>
      <c r="K42" s="7" t="s">
        <v>28</v>
      </c>
      <c r="L42" s="7" t="s">
        <v>29</v>
      </c>
      <c r="M42" s="7" t="s">
        <v>146</v>
      </c>
      <c r="N42" s="7" t="s">
        <v>147</v>
      </c>
      <c r="O42" s="7" t="e">
        <f aca="false">NA()</f>
        <v>#N/A</v>
      </c>
      <c r="P42" s="7" t="s">
        <v>148</v>
      </c>
      <c r="Q42" s="7" t="e">
        <f aca="false">NA()</f>
        <v>#N/A</v>
      </c>
      <c r="R42" s="7" t="s">
        <v>122</v>
      </c>
      <c r="S42" s="7" t="e">
        <f aca="false">NA()</f>
        <v>#N/A</v>
      </c>
      <c r="T42" s="7" t="s">
        <v>149</v>
      </c>
    </row>
    <row r="43" customFormat="false" ht="14.4" hidden="false" customHeight="false" outlineLevel="0" collapsed="false">
      <c r="A43" s="7" t="s">
        <v>150</v>
      </c>
      <c r="B43" s="8" t="n">
        <v>-0.514573172829758</v>
      </c>
      <c r="C43" s="8" t="n">
        <v>-0.824478266860204</v>
      </c>
      <c r="D43" s="8" t="n">
        <v>-1.2799413755459</v>
      </c>
      <c r="E43" s="7" t="s">
        <v>24</v>
      </c>
      <c r="F43" s="7" t="s">
        <v>24</v>
      </c>
      <c r="G43" s="0" t="s">
        <v>24</v>
      </c>
      <c r="H43" s="7" t="s">
        <v>151</v>
      </c>
      <c r="I43" s="7" t="n">
        <v>254</v>
      </c>
      <c r="J43" s="7" t="s">
        <v>27</v>
      </c>
      <c r="K43" s="7" t="s">
        <v>28</v>
      </c>
      <c r="L43" s="7" t="s">
        <v>29</v>
      </c>
      <c r="M43" s="7" t="s">
        <v>152</v>
      </c>
      <c r="N43" s="7" t="s">
        <v>153</v>
      </c>
      <c r="O43" s="7" t="e">
        <f aca="false">NA()</f>
        <v>#N/A</v>
      </c>
      <c r="P43" s="7" t="s">
        <v>32</v>
      </c>
      <c r="Q43" s="7" t="e">
        <f aca="false">NA()</f>
        <v>#N/A</v>
      </c>
      <c r="R43" s="7" t="s">
        <v>122</v>
      </c>
      <c r="S43" s="7" t="e">
        <f aca="false">NA()</f>
        <v>#N/A</v>
      </c>
      <c r="T43" s="7" t="s">
        <v>154</v>
      </c>
    </row>
    <row r="45" s="3" customFormat="true" ht="14.4" hidden="false" customHeight="false" outlineLevel="0" collapsed="false">
      <c r="A45" s="3" t="s">
        <v>155</v>
      </c>
    </row>
    <row r="46" customFormat="false" ht="14.4" hidden="false" customHeight="false" outlineLevel="0" collapsed="false">
      <c r="A46" s="4" t="s">
        <v>3</v>
      </c>
      <c r="B46" s="5" t="s">
        <v>156</v>
      </c>
      <c r="C46" s="5" t="s">
        <v>157</v>
      </c>
      <c r="D46" s="5" t="s">
        <v>158</v>
      </c>
      <c r="E46" s="4" t="s">
        <v>159</v>
      </c>
      <c r="F46" s="4" t="s">
        <v>160</v>
      </c>
      <c r="G46" s="4" t="s">
        <v>161</v>
      </c>
      <c r="H46" s="4" t="s">
        <v>10</v>
      </c>
      <c r="I46" s="4" t="s">
        <v>11</v>
      </c>
      <c r="J46" s="7" t="s">
        <v>12</v>
      </c>
      <c r="K46" s="7" t="s">
        <v>13</v>
      </c>
      <c r="L46" s="7" t="s">
        <v>14</v>
      </c>
      <c r="M46" s="7" t="s">
        <v>15</v>
      </c>
      <c r="N46" s="7" t="s">
        <v>16</v>
      </c>
      <c r="O46" s="7" t="s">
        <v>17</v>
      </c>
      <c r="P46" s="7" t="s">
        <v>18</v>
      </c>
      <c r="Q46" s="7" t="s">
        <v>19</v>
      </c>
      <c r="R46" s="7" t="s">
        <v>20</v>
      </c>
      <c r="S46" s="7" t="s">
        <v>21</v>
      </c>
      <c r="T46" s="7" t="s">
        <v>22</v>
      </c>
    </row>
    <row r="47" customFormat="false" ht="14.4" hidden="false" customHeight="false" outlineLevel="0" collapsed="false">
      <c r="A47" s="7" t="s">
        <v>162</v>
      </c>
      <c r="B47" s="8" t="n">
        <v>0.451379346342564</v>
      </c>
      <c r="C47" s="8" t="n">
        <v>0.574998947491423</v>
      </c>
      <c r="D47" s="8" t="n">
        <v>1.08548835797805</v>
      </c>
      <c r="E47" s="7" t="s">
        <v>24</v>
      </c>
      <c r="F47" s="7" t="s">
        <v>24</v>
      </c>
      <c r="G47" s="0" t="s">
        <v>24</v>
      </c>
      <c r="H47" s="7" t="s">
        <v>163</v>
      </c>
      <c r="I47" s="7" t="n">
        <v>621</v>
      </c>
      <c r="J47" s="7" t="s">
        <v>27</v>
      </c>
      <c r="K47" s="7" t="s">
        <v>28</v>
      </c>
      <c r="L47" s="7" t="s">
        <v>29</v>
      </c>
      <c r="M47" s="7" t="s">
        <v>164</v>
      </c>
      <c r="N47" s="7" t="s">
        <v>165</v>
      </c>
      <c r="O47" s="7" t="e">
        <f aca="false">NA()</f>
        <v>#N/A</v>
      </c>
      <c r="P47" s="7" t="s">
        <v>166</v>
      </c>
      <c r="Q47" s="7" t="e">
        <f aca="false">NA()</f>
        <v>#N/A</v>
      </c>
      <c r="R47" s="7" t="e">
        <f aca="false">NA()</f>
        <v>#N/A</v>
      </c>
      <c r="S47" s="7" t="s">
        <v>167</v>
      </c>
      <c r="T47" s="7" t="s">
        <v>155</v>
      </c>
    </row>
    <row r="48" customFormat="false" ht="14.4" hidden="false" customHeight="false" outlineLevel="0" collapsed="false">
      <c r="A48" s="7" t="s">
        <v>168</v>
      </c>
      <c r="B48" s="8" t="n">
        <v>-0.436099114806674</v>
      </c>
      <c r="C48" s="8" t="n">
        <v>0.310451313225905</v>
      </c>
      <c r="D48" s="8" t="n">
        <v>-0.0665377374367093</v>
      </c>
      <c r="E48" s="7" t="s">
        <v>24</v>
      </c>
      <c r="F48" s="7" t="s">
        <v>24</v>
      </c>
      <c r="G48" s="0" t="s">
        <v>24</v>
      </c>
      <c r="H48" s="7" t="s">
        <v>169</v>
      </c>
      <c r="I48" s="7" t="n">
        <v>854</v>
      </c>
      <c r="J48" s="7" t="s">
        <v>27</v>
      </c>
      <c r="K48" s="7" t="s">
        <v>28</v>
      </c>
      <c r="L48" s="7" t="s">
        <v>29</v>
      </c>
      <c r="M48" s="7" t="s">
        <v>170</v>
      </c>
      <c r="N48" s="7" t="s">
        <v>171</v>
      </c>
      <c r="O48" s="7" t="e">
        <f aca="false">NA()</f>
        <v>#N/A</v>
      </c>
      <c r="P48" s="7" t="s">
        <v>166</v>
      </c>
      <c r="Q48" s="7" t="e">
        <f aca="false">NA()</f>
        <v>#N/A</v>
      </c>
      <c r="R48" s="7" t="e">
        <f aca="false">NA()</f>
        <v>#N/A</v>
      </c>
      <c r="S48" s="7" t="e">
        <f aca="false">NA()</f>
        <v>#N/A</v>
      </c>
      <c r="T48" s="7" t="s">
        <v>172</v>
      </c>
    </row>
    <row r="49" customFormat="false" ht="14.4" hidden="false" customHeight="false" outlineLevel="0" collapsed="false">
      <c r="L49" s="10"/>
      <c r="M49" s="11"/>
      <c r="N49" s="11"/>
      <c r="S49" s="12"/>
    </row>
    <row r="50" s="3" customFormat="true" ht="14.4" hidden="false" customHeight="false" outlineLevel="0" collapsed="false">
      <c r="A50" s="3" t="s">
        <v>173</v>
      </c>
    </row>
    <row r="51" customFormat="false" ht="14.4" hidden="false" customHeight="false" outlineLevel="0" collapsed="false">
      <c r="A51" s="4" t="s">
        <v>3</v>
      </c>
      <c r="B51" s="5" t="s">
        <v>156</v>
      </c>
      <c r="C51" s="5" t="s">
        <v>157</v>
      </c>
      <c r="D51" s="5" t="s">
        <v>158</v>
      </c>
      <c r="E51" s="4" t="s">
        <v>159</v>
      </c>
      <c r="F51" s="4" t="s">
        <v>160</v>
      </c>
      <c r="G51" s="4" t="s">
        <v>161</v>
      </c>
      <c r="H51" s="4" t="s">
        <v>10</v>
      </c>
      <c r="I51" s="4" t="s">
        <v>11</v>
      </c>
      <c r="J51" s="7" t="s">
        <v>12</v>
      </c>
      <c r="K51" s="7" t="s">
        <v>13</v>
      </c>
      <c r="L51" s="7" t="s">
        <v>14</v>
      </c>
      <c r="M51" s="7" t="s">
        <v>15</v>
      </c>
      <c r="N51" s="7" t="s">
        <v>16</v>
      </c>
      <c r="O51" s="7" t="s">
        <v>17</v>
      </c>
      <c r="P51" s="7" t="s">
        <v>18</v>
      </c>
      <c r="Q51" s="7" t="s">
        <v>19</v>
      </c>
      <c r="R51" s="7" t="s">
        <v>20</v>
      </c>
      <c r="S51" s="7" t="s">
        <v>21</v>
      </c>
      <c r="T51" s="7" t="s">
        <v>22</v>
      </c>
    </row>
    <row r="52" customFormat="false" ht="14.4" hidden="false" customHeight="false" outlineLevel="0" collapsed="false">
      <c r="A52" s="7" t="s">
        <v>174</v>
      </c>
      <c r="B52" s="8" t="n">
        <v>0.169873071477844</v>
      </c>
      <c r="C52" s="8" t="n">
        <v>-2.05597969950171</v>
      </c>
      <c r="D52" s="8" t="n">
        <v>-1.82699656387981</v>
      </c>
      <c r="E52" s="7" t="s">
        <v>24</v>
      </c>
      <c r="F52" s="7" t="s">
        <v>25</v>
      </c>
      <c r="G52" s="0" t="s">
        <v>24</v>
      </c>
      <c r="H52" s="7" t="s">
        <v>175</v>
      </c>
      <c r="I52" s="7" t="n">
        <v>4489</v>
      </c>
      <c r="J52" s="7" t="s">
        <v>27</v>
      </c>
      <c r="K52" s="7" t="s">
        <v>28</v>
      </c>
      <c r="L52" s="7" t="s">
        <v>29</v>
      </c>
      <c r="M52" s="7" t="s">
        <v>176</v>
      </c>
      <c r="N52" s="7" t="s">
        <v>177</v>
      </c>
      <c r="O52" s="7" t="e">
        <f aca="false">NA()</f>
        <v>#N/A</v>
      </c>
      <c r="P52" s="7" t="s">
        <v>130</v>
      </c>
      <c r="Q52" s="7" t="e">
        <f aca="false">NA()</f>
        <v>#N/A</v>
      </c>
      <c r="R52" s="7" t="e">
        <f aca="false">NA()</f>
        <v>#N/A</v>
      </c>
      <c r="S52" s="7" t="e">
        <f aca="false">NA()</f>
        <v>#N/A</v>
      </c>
      <c r="T52" s="7" t="s">
        <v>178</v>
      </c>
    </row>
    <row r="53" customFormat="false" ht="14.4" hidden="false" customHeight="false" outlineLevel="0" collapsed="false">
      <c r="A53" s="7" t="s">
        <v>179</v>
      </c>
      <c r="B53" s="8" t="n">
        <v>0.169567164087594</v>
      </c>
      <c r="C53" s="8" t="n">
        <v>-2.05528032922812</v>
      </c>
      <c r="D53" s="8" t="n">
        <v>-1.82660310099647</v>
      </c>
      <c r="E53" s="7" t="s">
        <v>24</v>
      </c>
      <c r="F53" s="7" t="s">
        <v>25</v>
      </c>
      <c r="G53" s="0" t="s">
        <v>24</v>
      </c>
      <c r="H53" s="7" t="s">
        <v>180</v>
      </c>
      <c r="I53" s="7" t="n">
        <v>2305</v>
      </c>
      <c r="J53" s="7" t="s">
        <v>27</v>
      </c>
      <c r="K53" s="7" t="s">
        <v>28</v>
      </c>
      <c r="L53" s="7" t="s">
        <v>29</v>
      </c>
      <c r="M53" s="7" t="s">
        <v>176</v>
      </c>
      <c r="N53" s="7" t="s">
        <v>177</v>
      </c>
      <c r="O53" s="7" t="e">
        <f aca="false">NA()</f>
        <v>#N/A</v>
      </c>
      <c r="P53" s="7" t="s">
        <v>130</v>
      </c>
      <c r="Q53" s="7" t="e">
        <f aca="false">NA()</f>
        <v>#N/A</v>
      </c>
      <c r="R53" s="7" t="e">
        <f aca="false">NA()</f>
        <v>#N/A</v>
      </c>
      <c r="S53" s="7" t="e">
        <f aca="false">NA()</f>
        <v>#N/A</v>
      </c>
      <c r="T53" s="7" t="s">
        <v>178</v>
      </c>
    </row>
    <row r="54" customFormat="false" ht="14.4" hidden="false" customHeight="false" outlineLevel="0" collapsed="false">
      <c r="A54" s="7" t="s">
        <v>181</v>
      </c>
      <c r="B54" s="8" t="n">
        <v>-0.192823568560407</v>
      </c>
      <c r="C54" s="8" t="n">
        <v>-0.208538560665999</v>
      </c>
      <c r="D54" s="8" t="n">
        <v>-0.342252065082347</v>
      </c>
      <c r="E54" s="7" t="s">
        <v>24</v>
      </c>
      <c r="F54" s="7" t="s">
        <v>24</v>
      </c>
      <c r="G54" s="0" t="s">
        <v>24</v>
      </c>
      <c r="H54" s="7" t="s">
        <v>182</v>
      </c>
      <c r="I54" s="7" t="n">
        <v>1049</v>
      </c>
      <c r="J54" s="7" t="s">
        <v>27</v>
      </c>
      <c r="K54" s="7" t="s">
        <v>28</v>
      </c>
      <c r="L54" s="7" t="s">
        <v>29</v>
      </c>
      <c r="M54" s="7" t="s">
        <v>183</v>
      </c>
      <c r="N54" s="7" t="s">
        <v>184</v>
      </c>
      <c r="O54" s="7" t="e">
        <f aca="false">NA()</f>
        <v>#N/A</v>
      </c>
      <c r="P54" s="7" t="s">
        <v>142</v>
      </c>
      <c r="Q54" s="7" t="e">
        <f aca="false">NA()</f>
        <v>#N/A</v>
      </c>
      <c r="R54" s="7" t="e">
        <f aca="false">NA()</f>
        <v>#N/A</v>
      </c>
      <c r="S54" s="7" t="e">
        <f aca="false">NA()</f>
        <v>#N/A</v>
      </c>
      <c r="T54" s="7" t="s">
        <v>185</v>
      </c>
    </row>
    <row r="55" customFormat="false" ht="14.4" hidden="false" customHeight="false" outlineLevel="0" collapsed="false">
      <c r="A55" s="7" t="s">
        <v>186</v>
      </c>
      <c r="B55" s="8" t="n">
        <v>-0.0384741478146357</v>
      </c>
      <c r="C55" s="8" t="n">
        <v>-1.48961111626534</v>
      </c>
      <c r="D55" s="8" t="n">
        <v>-1.46897519993592</v>
      </c>
      <c r="E55" s="7" t="s">
        <v>24</v>
      </c>
      <c r="F55" s="7" t="s">
        <v>24</v>
      </c>
      <c r="G55" s="0" t="s">
        <v>24</v>
      </c>
      <c r="H55" s="7" t="s">
        <v>187</v>
      </c>
      <c r="I55" s="7" t="n">
        <v>338</v>
      </c>
      <c r="J55" s="7" t="s">
        <v>27</v>
      </c>
      <c r="K55" s="7" t="s">
        <v>28</v>
      </c>
      <c r="L55" s="7" t="s">
        <v>29</v>
      </c>
      <c r="M55" s="7" t="s">
        <v>188</v>
      </c>
      <c r="N55" s="7" t="s">
        <v>189</v>
      </c>
      <c r="O55" s="7" t="e">
        <f aca="false">NA()</f>
        <v>#N/A</v>
      </c>
      <c r="P55" s="7" t="s">
        <v>190</v>
      </c>
      <c r="Q55" s="7" t="e">
        <f aca="false">NA()</f>
        <v>#N/A</v>
      </c>
      <c r="R55" s="7" t="e">
        <f aca="false">NA()</f>
        <v>#N/A</v>
      </c>
      <c r="S55" s="7" t="e">
        <f aca="false">NA()</f>
        <v>#N/A</v>
      </c>
      <c r="T55" s="7" t="s">
        <v>191</v>
      </c>
    </row>
    <row r="56" customFormat="false" ht="14.4" hidden="false" customHeight="false" outlineLevel="0" collapsed="false">
      <c r="A56" s="7" t="s">
        <v>192</v>
      </c>
      <c r="B56" s="8" t="n">
        <v>0.131244533278253</v>
      </c>
      <c r="C56" s="8" t="n">
        <v>-0.3707602994173</v>
      </c>
      <c r="D56" s="8" t="n">
        <v>-0.180405701994988</v>
      </c>
      <c r="E56" s="7" t="s">
        <v>24</v>
      </c>
      <c r="F56" s="7" t="s">
        <v>24</v>
      </c>
      <c r="G56" s="0" t="s">
        <v>24</v>
      </c>
      <c r="H56" s="7" t="s">
        <v>193</v>
      </c>
      <c r="I56" s="7" t="n">
        <v>334</v>
      </c>
      <c r="J56" s="7" t="s">
        <v>27</v>
      </c>
      <c r="K56" s="7" t="s">
        <v>28</v>
      </c>
      <c r="L56" s="7" t="s">
        <v>29</v>
      </c>
      <c r="M56" s="7" t="s">
        <v>194</v>
      </c>
      <c r="N56" s="7" t="s">
        <v>195</v>
      </c>
      <c r="O56" s="7" t="e">
        <f aca="false">NA()</f>
        <v>#N/A</v>
      </c>
      <c r="P56" s="7" t="s">
        <v>136</v>
      </c>
      <c r="Q56" s="7" t="e">
        <f aca="false">NA()</f>
        <v>#N/A</v>
      </c>
      <c r="R56" s="7" t="e">
        <f aca="false">NA()</f>
        <v>#N/A</v>
      </c>
      <c r="S56" s="7" t="e">
        <f aca="false">NA()</f>
        <v>#N/A</v>
      </c>
      <c r="T56" s="7" t="s">
        <v>196</v>
      </c>
    </row>
    <row r="57" customFormat="false" ht="14.4" hidden="false" customHeight="false" outlineLevel="0" collapsed="false">
      <c r="A57" s="7" t="s">
        <v>197</v>
      </c>
      <c r="B57" s="8" t="n">
        <v>-0.584962500721156</v>
      </c>
      <c r="C57" s="8" t="n">
        <v>1.39791415447624</v>
      </c>
      <c r="D57" s="8" t="n">
        <v>0.872061717899147</v>
      </c>
      <c r="E57" s="7" t="s">
        <v>24</v>
      </c>
      <c r="F57" s="7" t="s">
        <v>24</v>
      </c>
      <c r="G57" s="0" t="s">
        <v>24</v>
      </c>
      <c r="H57" s="7" t="s">
        <v>198</v>
      </c>
      <c r="I57" s="7" t="n">
        <v>363</v>
      </c>
      <c r="J57" s="7" t="s">
        <v>27</v>
      </c>
      <c r="K57" s="7" t="s">
        <v>28</v>
      </c>
      <c r="L57" s="7" t="s">
        <v>29</v>
      </c>
      <c r="M57" s="7" t="s">
        <v>176</v>
      </c>
      <c r="N57" s="7" t="s">
        <v>177</v>
      </c>
      <c r="O57" s="7" t="e">
        <f aca="false">NA()</f>
        <v>#N/A</v>
      </c>
      <c r="P57" s="7" t="s">
        <v>130</v>
      </c>
      <c r="Q57" s="7" t="e">
        <f aca="false">NA()</f>
        <v>#N/A</v>
      </c>
      <c r="R57" s="7" t="e">
        <f aca="false">NA()</f>
        <v>#N/A</v>
      </c>
      <c r="S57" s="7" t="e">
        <f aca="false">NA()</f>
        <v>#N/A</v>
      </c>
      <c r="T57" s="7" t="s">
        <v>178</v>
      </c>
    </row>
    <row r="59" customFormat="false" ht="14.4" hidden="false" customHeight="false" outlineLevel="0" collapsed="false">
      <c r="A59" s="1" t="s">
        <v>199</v>
      </c>
    </row>
    <row r="60" customFormat="false" ht="14.4" hidden="false" customHeight="false" outlineLevel="0" collapsed="false">
      <c r="A60" s="13" t="s">
        <v>200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customFormat="false" ht="14.4" hidden="false" customHeight="false" outlineLevel="0" collapsed="false">
      <c r="A61" s="4" t="s">
        <v>3</v>
      </c>
      <c r="B61" s="5" t="s">
        <v>4</v>
      </c>
      <c r="C61" s="5" t="s">
        <v>5</v>
      </c>
      <c r="D61" s="5" t="s">
        <v>6</v>
      </c>
      <c r="E61" s="4" t="s">
        <v>7</v>
      </c>
      <c r="F61" s="4" t="s">
        <v>8</v>
      </c>
      <c r="G61" s="4" t="s">
        <v>9</v>
      </c>
      <c r="H61" s="4" t="s">
        <v>10</v>
      </c>
      <c r="I61" s="4" t="s">
        <v>11</v>
      </c>
      <c r="J61" s="4" t="s">
        <v>12</v>
      </c>
      <c r="K61" s="4" t="s">
        <v>13</v>
      </c>
      <c r="L61" s="4" t="s">
        <v>14</v>
      </c>
      <c r="M61" s="4" t="s">
        <v>15</v>
      </c>
      <c r="N61" s="4" t="s">
        <v>16</v>
      </c>
      <c r="O61" s="4" t="s">
        <v>17</v>
      </c>
      <c r="P61" s="4" t="s">
        <v>18</v>
      </c>
      <c r="Q61" s="4" t="s">
        <v>19</v>
      </c>
      <c r="R61" s="4" t="s">
        <v>20</v>
      </c>
      <c r="S61" s="4" t="s">
        <v>21</v>
      </c>
      <c r="T61" s="4" t="s">
        <v>22</v>
      </c>
      <c r="U61" s="6"/>
    </row>
    <row r="62" customFormat="false" ht="14.4" hidden="false" customHeight="false" outlineLevel="0" collapsed="false">
      <c r="A62" s="7" t="s">
        <v>201</v>
      </c>
      <c r="B62" s="8" t="n">
        <v>-0.110185624919446</v>
      </c>
      <c r="C62" s="8" t="n">
        <v>0.548047547085988</v>
      </c>
      <c r="D62" s="8" t="n">
        <v>0.496971986310601</v>
      </c>
      <c r="E62" s="7" t="s">
        <v>24</v>
      </c>
      <c r="F62" s="7" t="s">
        <v>24</v>
      </c>
      <c r="G62" s="0" t="s">
        <v>24</v>
      </c>
      <c r="H62" s="7" t="s">
        <v>202</v>
      </c>
      <c r="I62" s="7" t="n">
        <v>2989</v>
      </c>
      <c r="J62" s="7" t="s">
        <v>27</v>
      </c>
      <c r="K62" s="7" t="s">
        <v>28</v>
      </c>
      <c r="L62" s="7" t="s">
        <v>29</v>
      </c>
      <c r="M62" s="7" t="s">
        <v>203</v>
      </c>
      <c r="N62" s="7" t="s">
        <v>204</v>
      </c>
      <c r="O62" s="7" t="e">
        <f aca="false">NA()</f>
        <v>#N/A</v>
      </c>
      <c r="P62" s="7" t="s">
        <v>32</v>
      </c>
      <c r="Q62" s="7" t="e">
        <f aca="false">NA()</f>
        <v>#N/A</v>
      </c>
      <c r="R62" s="7" t="s">
        <v>205</v>
      </c>
      <c r="S62" s="7" t="s">
        <v>206</v>
      </c>
      <c r="T62" s="7" t="s">
        <v>207</v>
      </c>
    </row>
    <row r="63" customFormat="false" ht="14.4" hidden="false" customHeight="false" outlineLevel="0" collapsed="false">
      <c r="A63" s="7" t="s">
        <v>208</v>
      </c>
      <c r="B63" s="8" t="n">
        <v>-0.17095305551709</v>
      </c>
      <c r="C63" s="8" t="n">
        <v>-0.0520163669022456</v>
      </c>
      <c r="D63" s="8" t="n">
        <v>-0.163859358275276</v>
      </c>
      <c r="E63" s="7" t="s">
        <v>24</v>
      </c>
      <c r="F63" s="7" t="s">
        <v>24</v>
      </c>
      <c r="G63" s="0" t="s">
        <v>24</v>
      </c>
      <c r="H63" s="7" t="s">
        <v>209</v>
      </c>
      <c r="I63" s="7" t="n">
        <v>2431</v>
      </c>
      <c r="J63" s="7" t="s">
        <v>27</v>
      </c>
      <c r="K63" s="7" t="s">
        <v>28</v>
      </c>
      <c r="L63" s="7" t="s">
        <v>29</v>
      </c>
      <c r="M63" s="7" t="s">
        <v>210</v>
      </c>
      <c r="N63" s="7" t="s">
        <v>211</v>
      </c>
      <c r="O63" s="7" t="e">
        <f aca="false">NA()</f>
        <v>#N/A</v>
      </c>
      <c r="P63" s="7" t="s">
        <v>212</v>
      </c>
      <c r="Q63" s="7" t="e">
        <f aca="false">NA()</f>
        <v>#N/A</v>
      </c>
      <c r="R63" s="7" t="s">
        <v>213</v>
      </c>
      <c r="S63" s="7" t="e">
        <f aca="false">NA()</f>
        <v>#N/A</v>
      </c>
      <c r="T63" s="7" t="s">
        <v>214</v>
      </c>
    </row>
    <row r="64" customFormat="false" ht="14.4" hidden="false" customHeight="false" outlineLevel="0" collapsed="false">
      <c r="A64" s="7" t="s">
        <v>215</v>
      </c>
      <c r="B64" s="8" t="n">
        <v>0.10631545539784</v>
      </c>
      <c r="C64" s="8" t="n">
        <v>-0.197951432068501</v>
      </c>
      <c r="D64" s="8" t="n">
        <v>-0.0325259125266023</v>
      </c>
      <c r="E64" s="7" t="s">
        <v>24</v>
      </c>
      <c r="F64" s="7" t="s">
        <v>24</v>
      </c>
      <c r="G64" s="0" t="s">
        <v>24</v>
      </c>
      <c r="H64" s="7" t="s">
        <v>216</v>
      </c>
      <c r="I64" s="7" t="n">
        <v>644</v>
      </c>
      <c r="J64" s="7" t="s">
        <v>27</v>
      </c>
      <c r="K64" s="7" t="s">
        <v>28</v>
      </c>
      <c r="L64" s="7" t="s">
        <v>29</v>
      </c>
      <c r="M64" s="7" t="s">
        <v>217</v>
      </c>
      <c r="N64" s="7" t="s">
        <v>218</v>
      </c>
      <c r="O64" s="7" t="e">
        <f aca="false">NA()</f>
        <v>#N/A</v>
      </c>
      <c r="P64" s="7" t="s">
        <v>142</v>
      </c>
      <c r="Q64" s="7" t="e">
        <f aca="false">NA()</f>
        <v>#N/A</v>
      </c>
      <c r="R64" s="7" t="s">
        <v>213</v>
      </c>
      <c r="S64" s="7" t="e">
        <f aca="false">NA()</f>
        <v>#N/A</v>
      </c>
      <c r="T64" s="7" t="s">
        <v>219</v>
      </c>
    </row>
    <row r="65" customFormat="false" ht="14.4" hidden="false" customHeight="false" outlineLevel="0" collapsed="false">
      <c r="A65" s="7" t="s">
        <v>220</v>
      </c>
      <c r="B65" s="8" t="n">
        <v>0.0845777707703645</v>
      </c>
      <c r="C65" s="8" t="n">
        <v>-0.128653489036999</v>
      </c>
      <c r="D65" s="8" t="n">
        <v>0.0150343458774245</v>
      </c>
      <c r="E65" s="7" t="s">
        <v>24</v>
      </c>
      <c r="F65" s="7" t="s">
        <v>24</v>
      </c>
      <c r="G65" s="0" t="s">
        <v>24</v>
      </c>
      <c r="H65" s="7" t="s">
        <v>221</v>
      </c>
      <c r="I65" s="7" t="n">
        <v>406</v>
      </c>
      <c r="J65" s="7" t="s">
        <v>27</v>
      </c>
      <c r="K65" s="7" t="s">
        <v>28</v>
      </c>
      <c r="L65" s="7" t="s">
        <v>29</v>
      </c>
      <c r="M65" s="7" t="s">
        <v>217</v>
      </c>
      <c r="N65" s="7" t="s">
        <v>218</v>
      </c>
      <c r="O65" s="7" t="e">
        <f aca="false">NA()</f>
        <v>#N/A</v>
      </c>
      <c r="P65" s="7" t="s">
        <v>142</v>
      </c>
      <c r="Q65" s="7" t="e">
        <f aca="false">NA()</f>
        <v>#N/A</v>
      </c>
      <c r="R65" s="7" t="s">
        <v>213</v>
      </c>
      <c r="S65" s="7" t="e">
        <f aca="false">NA()</f>
        <v>#N/A</v>
      </c>
      <c r="T65" s="7" t="s">
        <v>219</v>
      </c>
    </row>
    <row r="66" customFormat="false" ht="14.4" hidden="false" customHeight="false" outlineLevel="0" collapsed="false">
      <c r="A66" s="7" t="s">
        <v>222</v>
      </c>
      <c r="B66" s="8" t="n">
        <v>0.267347398704876</v>
      </c>
      <c r="C66" s="8" t="n">
        <v>-0.700468439188413</v>
      </c>
      <c r="D66" s="8" t="n">
        <v>-0.374010976339477</v>
      </c>
      <c r="E66" s="7" t="s">
        <v>24</v>
      </c>
      <c r="F66" s="7" t="s">
        <v>24</v>
      </c>
      <c r="G66" s="0" t="s">
        <v>24</v>
      </c>
      <c r="H66" s="7" t="s">
        <v>223</v>
      </c>
      <c r="I66" s="7" t="n">
        <v>2066</v>
      </c>
      <c r="J66" s="7" t="s">
        <v>27</v>
      </c>
      <c r="K66" s="7" t="s">
        <v>28</v>
      </c>
      <c r="L66" s="7" t="s">
        <v>29</v>
      </c>
      <c r="M66" s="7" t="s">
        <v>224</v>
      </c>
      <c r="N66" s="7" t="s">
        <v>225</v>
      </c>
      <c r="O66" s="7" t="e">
        <f aca="false">NA()</f>
        <v>#N/A</v>
      </c>
      <c r="P66" s="7" t="s">
        <v>226</v>
      </c>
      <c r="Q66" s="7" t="e">
        <f aca="false">NA()</f>
        <v>#N/A</v>
      </c>
      <c r="R66" s="7" t="s">
        <v>213</v>
      </c>
      <c r="S66" s="7" t="e">
        <f aca="false">NA()</f>
        <v>#N/A</v>
      </c>
      <c r="T66" s="7" t="s">
        <v>227</v>
      </c>
    </row>
    <row r="67" customFormat="false" ht="14.4" hidden="false" customHeight="false" outlineLevel="0" collapsed="false">
      <c r="A67" s="7" t="s">
        <v>228</v>
      </c>
      <c r="B67" s="8" t="n">
        <v>-2.57074864150146</v>
      </c>
      <c r="C67" s="8" t="n">
        <v>-1.36762059188673</v>
      </c>
      <c r="D67" s="8" t="n">
        <v>-3.87925916924413</v>
      </c>
      <c r="E67" s="7" t="s">
        <v>25</v>
      </c>
      <c r="F67" s="7" t="s">
        <v>24</v>
      </c>
      <c r="G67" s="0" t="s">
        <v>25</v>
      </c>
      <c r="H67" s="7" t="s">
        <v>229</v>
      </c>
      <c r="I67" s="7" t="n">
        <v>749</v>
      </c>
      <c r="J67" s="7" t="s">
        <v>27</v>
      </c>
      <c r="K67" s="7" t="s">
        <v>28</v>
      </c>
      <c r="L67" s="7" t="s">
        <v>29</v>
      </c>
      <c r="M67" s="7" t="s">
        <v>230</v>
      </c>
      <c r="N67" s="7" t="s">
        <v>231</v>
      </c>
      <c r="O67" s="7" t="e">
        <f aca="false">NA()</f>
        <v>#N/A</v>
      </c>
      <c r="P67" s="7" t="s">
        <v>232</v>
      </c>
      <c r="Q67" s="7" t="e">
        <f aca="false">NA()</f>
        <v>#N/A</v>
      </c>
      <c r="R67" s="7" t="s">
        <v>233</v>
      </c>
      <c r="S67" s="7" t="e">
        <f aca="false">NA()</f>
        <v>#N/A</v>
      </c>
      <c r="T67" s="7" t="s">
        <v>234</v>
      </c>
    </row>
    <row r="68" customFormat="false" ht="14.4" hidden="false" customHeight="false" outlineLevel="0" collapsed="false">
      <c r="A68" s="7" t="s">
        <v>235</v>
      </c>
      <c r="B68" s="8" t="n">
        <v>-1.42530583473267</v>
      </c>
      <c r="C68" s="8" t="s">
        <v>236</v>
      </c>
      <c r="D68" s="8" t="s">
        <v>236</v>
      </c>
      <c r="E68" s="7" t="s">
        <v>24</v>
      </c>
      <c r="F68" s="7" t="s">
        <v>237</v>
      </c>
      <c r="G68" s="0" t="s">
        <v>238</v>
      </c>
      <c r="H68" s="7" t="s">
        <v>239</v>
      </c>
      <c r="I68" s="7" t="n">
        <v>1816</v>
      </c>
      <c r="J68" s="7" t="s">
        <v>27</v>
      </c>
      <c r="K68" s="7" t="s">
        <v>28</v>
      </c>
      <c r="L68" s="7" t="s">
        <v>29</v>
      </c>
      <c r="M68" s="7" t="s">
        <v>240</v>
      </c>
      <c r="N68" s="7" t="s">
        <v>241</v>
      </c>
      <c r="O68" s="7" t="s">
        <v>242</v>
      </c>
      <c r="P68" s="7" t="s">
        <v>226</v>
      </c>
      <c r="Q68" s="7" t="e">
        <f aca="false">NA()</f>
        <v>#N/A</v>
      </c>
      <c r="R68" s="7" t="s">
        <v>213</v>
      </c>
      <c r="S68" s="7" t="e">
        <f aca="false">NA()</f>
        <v>#N/A</v>
      </c>
      <c r="T68" s="7" t="s">
        <v>243</v>
      </c>
    </row>
    <row r="69" customFormat="false" ht="14.4" hidden="false" customHeight="false" outlineLevel="0" collapsed="false">
      <c r="A69" s="7" t="s">
        <v>244</v>
      </c>
      <c r="B69" s="8" t="n">
        <v>-0.0163018123291005</v>
      </c>
      <c r="C69" s="8" t="n">
        <v>0.406088085921944</v>
      </c>
      <c r="D69" s="8" t="n">
        <v>0.448896337736903</v>
      </c>
      <c r="E69" s="7" t="s">
        <v>24</v>
      </c>
      <c r="F69" s="7" t="s">
        <v>24</v>
      </c>
      <c r="G69" s="0" t="s">
        <v>24</v>
      </c>
      <c r="H69" s="7" t="s">
        <v>245</v>
      </c>
      <c r="I69" s="7" t="n">
        <v>323</v>
      </c>
      <c r="J69" s="7" t="s">
        <v>27</v>
      </c>
      <c r="K69" s="7" t="s">
        <v>28</v>
      </c>
      <c r="L69" s="7" t="s">
        <v>29</v>
      </c>
      <c r="M69" s="7" t="s">
        <v>217</v>
      </c>
      <c r="N69" s="7" t="s">
        <v>218</v>
      </c>
      <c r="O69" s="7" t="e">
        <f aca="false">NA()</f>
        <v>#N/A</v>
      </c>
      <c r="P69" s="7" t="s">
        <v>142</v>
      </c>
      <c r="Q69" s="7" t="e">
        <f aca="false">NA()</f>
        <v>#N/A</v>
      </c>
      <c r="R69" s="7" t="s">
        <v>213</v>
      </c>
      <c r="S69" s="7" t="e">
        <f aca="false">NA()</f>
        <v>#N/A</v>
      </c>
      <c r="T69" s="7" t="s">
        <v>219</v>
      </c>
    </row>
    <row r="70" customFormat="false" ht="14.4" hidden="false" customHeight="false" outlineLevel="0" collapsed="false">
      <c r="A70" s="7" t="s">
        <v>246</v>
      </c>
      <c r="B70" s="8" t="n">
        <v>-1.9668331360648</v>
      </c>
      <c r="C70" s="8" t="s">
        <v>236</v>
      </c>
      <c r="D70" s="8" t="s">
        <v>236</v>
      </c>
      <c r="E70" s="7" t="s">
        <v>24</v>
      </c>
      <c r="F70" s="7" t="s">
        <v>237</v>
      </c>
      <c r="G70" s="0" t="s">
        <v>238</v>
      </c>
      <c r="H70" s="7" t="s">
        <v>247</v>
      </c>
      <c r="I70" s="7" t="n">
        <v>983</v>
      </c>
      <c r="J70" s="7" t="s">
        <v>27</v>
      </c>
      <c r="K70" s="7" t="s">
        <v>28</v>
      </c>
      <c r="L70" s="7" t="s">
        <v>29</v>
      </c>
      <c r="M70" s="7" t="s">
        <v>248</v>
      </c>
      <c r="N70" s="7" t="s">
        <v>249</v>
      </c>
      <c r="O70" s="7" t="e">
        <f aca="false">NA()</f>
        <v>#N/A</v>
      </c>
      <c r="P70" s="7" t="s">
        <v>250</v>
      </c>
      <c r="Q70" s="7" t="e">
        <f aca="false">NA()</f>
        <v>#N/A</v>
      </c>
      <c r="R70" s="7" t="s">
        <v>213</v>
      </c>
      <c r="S70" s="7" t="e">
        <f aca="false">NA()</f>
        <v>#N/A</v>
      </c>
      <c r="T70" s="7" t="s">
        <v>251</v>
      </c>
    </row>
    <row r="71" customFormat="false" ht="14.4" hidden="false" customHeight="false" outlineLevel="0" collapsed="false">
      <c r="A71" s="7" t="s">
        <v>252</v>
      </c>
      <c r="B71" s="8" t="n">
        <v>-0.271302021817394</v>
      </c>
      <c r="C71" s="8" t="n">
        <v>0.294820661512141</v>
      </c>
      <c r="D71" s="8" t="n">
        <v>0.0826287038388055</v>
      </c>
      <c r="E71" s="7" t="s">
        <v>24</v>
      </c>
      <c r="F71" s="7" t="s">
        <v>24</v>
      </c>
      <c r="G71" s="0" t="s">
        <v>24</v>
      </c>
      <c r="H71" s="7" t="s">
        <v>253</v>
      </c>
      <c r="I71" s="7" t="n">
        <v>363</v>
      </c>
      <c r="J71" s="7" t="s">
        <v>27</v>
      </c>
      <c r="K71" s="7" t="s">
        <v>28</v>
      </c>
      <c r="L71" s="7" t="s">
        <v>29</v>
      </c>
      <c r="M71" s="7" t="s">
        <v>203</v>
      </c>
      <c r="N71" s="7" t="s">
        <v>204</v>
      </c>
      <c r="O71" s="7" t="e">
        <f aca="false">NA()</f>
        <v>#N/A</v>
      </c>
      <c r="P71" s="7" t="s">
        <v>32</v>
      </c>
      <c r="Q71" s="7" t="e">
        <f aca="false">NA()</f>
        <v>#N/A</v>
      </c>
      <c r="R71" s="7" t="s">
        <v>205</v>
      </c>
      <c r="S71" s="7" t="s">
        <v>206</v>
      </c>
      <c r="T71" s="7" t="s">
        <v>207</v>
      </c>
    </row>
    <row r="72" customFormat="false" ht="14.4" hidden="false" customHeight="false" outlineLevel="0" collapsed="false">
      <c r="A72" s="7" t="s">
        <v>254</v>
      </c>
      <c r="B72" s="8" t="n">
        <v>-3.32192809488736</v>
      </c>
      <c r="C72" s="8" t="s">
        <v>236</v>
      </c>
      <c r="D72" s="8" t="s">
        <v>236</v>
      </c>
      <c r="E72" s="7" t="s">
        <v>25</v>
      </c>
      <c r="F72" s="7" t="s">
        <v>237</v>
      </c>
      <c r="G72" s="0" t="s">
        <v>238</v>
      </c>
      <c r="H72" s="7" t="s">
        <v>255</v>
      </c>
      <c r="I72" s="7" t="n">
        <v>537</v>
      </c>
      <c r="J72" s="7" t="s">
        <v>27</v>
      </c>
      <c r="K72" s="7" t="s">
        <v>28</v>
      </c>
      <c r="L72" s="7" t="s">
        <v>29</v>
      </c>
      <c r="M72" s="7" t="s">
        <v>256</v>
      </c>
      <c r="N72" s="7" t="s">
        <v>257</v>
      </c>
      <c r="O72" s="7" t="e">
        <f aca="false">NA()</f>
        <v>#N/A</v>
      </c>
      <c r="P72" s="7" t="s">
        <v>212</v>
      </c>
      <c r="Q72" s="7" t="e">
        <f aca="false">NA()</f>
        <v>#N/A</v>
      </c>
      <c r="R72" s="7" t="s">
        <v>213</v>
      </c>
      <c r="S72" s="7" t="e">
        <f aca="false">NA()</f>
        <v>#N/A</v>
      </c>
      <c r="T72" s="7" t="s">
        <v>258</v>
      </c>
    </row>
    <row r="73" customFormat="false" ht="14.4" hidden="false" customHeight="false" outlineLevel="0" collapsed="false">
      <c r="A73" s="7" t="s">
        <v>259</v>
      </c>
      <c r="B73" s="8" t="n">
        <v>-2.22239242133645</v>
      </c>
      <c r="C73" s="8" t="n">
        <v>-1.18704834624491</v>
      </c>
      <c r="D73" s="8" t="n">
        <v>-3.3503307034373</v>
      </c>
      <c r="E73" s="7" t="s">
        <v>25</v>
      </c>
      <c r="F73" s="7" t="s">
        <v>24</v>
      </c>
      <c r="G73" s="0" t="s">
        <v>25</v>
      </c>
      <c r="H73" s="7" t="s">
        <v>260</v>
      </c>
      <c r="I73" s="7" t="n">
        <v>504</v>
      </c>
      <c r="J73" s="7" t="s">
        <v>27</v>
      </c>
      <c r="K73" s="7" t="s">
        <v>28</v>
      </c>
      <c r="L73" s="7" t="s">
        <v>29</v>
      </c>
      <c r="M73" s="7" t="s">
        <v>261</v>
      </c>
      <c r="N73" s="7" t="s">
        <v>262</v>
      </c>
      <c r="O73" s="7" t="e">
        <f aca="false">NA()</f>
        <v>#N/A</v>
      </c>
      <c r="P73" s="7" t="s">
        <v>263</v>
      </c>
      <c r="Q73" s="7" t="e">
        <f aca="false">NA()</f>
        <v>#N/A</v>
      </c>
      <c r="R73" s="7" t="s">
        <v>213</v>
      </c>
      <c r="S73" s="7" t="e">
        <f aca="false">NA()</f>
        <v>#N/A</v>
      </c>
      <c r="T73" s="7" t="s">
        <v>264</v>
      </c>
    </row>
    <row r="74" customFormat="false" ht="14.4" hidden="false" customHeight="false" outlineLevel="0" collapsed="false">
      <c r="A74" s="7" t="s">
        <v>265</v>
      </c>
      <c r="B74" s="8" t="n">
        <v>-0.137503523749935</v>
      </c>
      <c r="C74" s="8" t="n">
        <v>-2.92401394041112</v>
      </c>
      <c r="D74" s="8" t="n">
        <v>-3.00240740001699</v>
      </c>
      <c r="E74" s="7" t="s">
        <v>24</v>
      </c>
      <c r="F74" s="7" t="s">
        <v>25</v>
      </c>
      <c r="G74" s="0" t="s">
        <v>25</v>
      </c>
      <c r="H74" s="7" t="s">
        <v>266</v>
      </c>
      <c r="I74" s="7" t="n">
        <v>244</v>
      </c>
      <c r="J74" s="7" t="s">
        <v>27</v>
      </c>
      <c r="K74" s="7" t="s">
        <v>28</v>
      </c>
      <c r="L74" s="7" t="s">
        <v>29</v>
      </c>
      <c r="M74" s="7" t="s">
        <v>217</v>
      </c>
      <c r="N74" s="7" t="s">
        <v>218</v>
      </c>
      <c r="O74" s="7" t="e">
        <f aca="false">NA()</f>
        <v>#N/A</v>
      </c>
      <c r="P74" s="7" t="s">
        <v>142</v>
      </c>
      <c r="Q74" s="7" t="e">
        <f aca="false">NA()</f>
        <v>#N/A</v>
      </c>
      <c r="R74" s="7" t="s">
        <v>213</v>
      </c>
      <c r="S74" s="7" t="e">
        <f aca="false">NA()</f>
        <v>#N/A</v>
      </c>
      <c r="T74" s="7" t="s">
        <v>219</v>
      </c>
    </row>
    <row r="75" customFormat="false" ht="14.4" hidden="false" customHeight="false" outlineLevel="0" collapsed="false">
      <c r="A75" s="7" t="s">
        <v>267</v>
      </c>
      <c r="B75" s="8" t="n">
        <v>-2.8073549220576</v>
      </c>
      <c r="C75" s="8" t="s">
        <v>236</v>
      </c>
      <c r="D75" s="8" t="s">
        <v>236</v>
      </c>
      <c r="E75" s="7" t="s">
        <v>25</v>
      </c>
      <c r="F75" s="7" t="s">
        <v>237</v>
      </c>
      <c r="G75" s="0" t="s">
        <v>238</v>
      </c>
      <c r="H75" s="7" t="s">
        <v>268</v>
      </c>
      <c r="I75" s="7" t="n">
        <v>256</v>
      </c>
      <c r="J75" s="7" t="s">
        <v>27</v>
      </c>
      <c r="K75" s="7" t="s">
        <v>28</v>
      </c>
      <c r="L75" s="7" t="s">
        <v>29</v>
      </c>
      <c r="M75" s="7" t="s">
        <v>269</v>
      </c>
      <c r="N75" s="7" t="s">
        <v>270</v>
      </c>
      <c r="O75" s="7" t="e">
        <f aca="false">NA()</f>
        <v>#N/A</v>
      </c>
      <c r="P75" s="7" t="s">
        <v>271</v>
      </c>
      <c r="Q75" s="7" t="e">
        <f aca="false">NA()</f>
        <v>#N/A</v>
      </c>
      <c r="R75" s="7" t="s">
        <v>213</v>
      </c>
      <c r="S75" s="7" t="e">
        <f aca="false">NA()</f>
        <v>#N/A</v>
      </c>
      <c r="T75" s="7" t="s">
        <v>272</v>
      </c>
    </row>
    <row r="76" customFormat="false" ht="14.4" hidden="false" customHeight="false" outlineLevel="0" collapsed="false">
      <c r="A76" s="7" t="s">
        <v>273</v>
      </c>
      <c r="B76" s="8" t="n">
        <v>4.52356195605701</v>
      </c>
      <c r="C76" s="8" t="s">
        <v>236</v>
      </c>
      <c r="D76" s="8" t="s">
        <v>236</v>
      </c>
      <c r="E76" s="7" t="s">
        <v>104</v>
      </c>
      <c r="F76" s="7" t="s">
        <v>237</v>
      </c>
      <c r="G76" s="0" t="s">
        <v>238</v>
      </c>
      <c r="H76" s="7" t="s">
        <v>274</v>
      </c>
      <c r="I76" s="7" t="n">
        <v>667</v>
      </c>
      <c r="J76" s="7" t="s">
        <v>27</v>
      </c>
      <c r="K76" s="7" t="s">
        <v>28</v>
      </c>
      <c r="L76" s="7" t="s">
        <v>29</v>
      </c>
      <c r="M76" s="7" t="s">
        <v>275</v>
      </c>
      <c r="N76" s="7" t="s">
        <v>276</v>
      </c>
      <c r="O76" s="7" t="e">
        <f aca="false">NA()</f>
        <v>#N/A</v>
      </c>
      <c r="P76" s="7" t="s">
        <v>277</v>
      </c>
      <c r="Q76" s="7" t="e">
        <f aca="false">NA()</f>
        <v>#N/A</v>
      </c>
      <c r="R76" s="7" t="s">
        <v>205</v>
      </c>
      <c r="S76" s="7" t="s">
        <v>206</v>
      </c>
      <c r="T76" s="7" t="s">
        <v>207</v>
      </c>
    </row>
    <row r="77" customFormat="false" ht="14.4" hidden="false" customHeight="false" outlineLevel="0" collapsed="false">
      <c r="A77" s="7" t="s">
        <v>278</v>
      </c>
      <c r="B77" s="8" t="s">
        <v>236</v>
      </c>
      <c r="C77" s="8" t="s">
        <v>236</v>
      </c>
      <c r="D77" s="8" t="e">
        <f aca="false">NA()</f>
        <v>#N/A</v>
      </c>
      <c r="E77" s="7" t="s">
        <v>237</v>
      </c>
      <c r="F77" s="7" t="s">
        <v>237</v>
      </c>
      <c r="G77" s="0" t="s">
        <v>279</v>
      </c>
      <c r="H77" s="7" t="s">
        <v>280</v>
      </c>
      <c r="I77" s="7" t="n">
        <v>553</v>
      </c>
      <c r="J77" s="7" t="s">
        <v>27</v>
      </c>
      <c r="K77" s="7" t="s">
        <v>28</v>
      </c>
      <c r="L77" s="7" t="s">
        <v>29</v>
      </c>
      <c r="M77" s="7" t="s">
        <v>281</v>
      </c>
      <c r="N77" s="7" t="s">
        <v>282</v>
      </c>
      <c r="O77" s="7" t="e">
        <f aca="false">NA()</f>
        <v>#N/A</v>
      </c>
      <c r="P77" s="7" t="s">
        <v>283</v>
      </c>
      <c r="Q77" s="7" t="e">
        <f aca="false">NA()</f>
        <v>#N/A</v>
      </c>
      <c r="R77" s="7" t="s">
        <v>213</v>
      </c>
      <c r="S77" s="7" t="e">
        <f aca="false">NA()</f>
        <v>#N/A</v>
      </c>
      <c r="T77" s="7" t="s">
        <v>284</v>
      </c>
    </row>
    <row r="78" customFormat="false" ht="14.4" hidden="false" customHeight="false" outlineLevel="0" collapsed="false">
      <c r="A78" s="7" t="s">
        <v>285</v>
      </c>
      <c r="B78" s="8" t="s">
        <v>236</v>
      </c>
      <c r="C78" s="8" t="s">
        <v>236</v>
      </c>
      <c r="D78" s="8" t="e">
        <f aca="false">NA()</f>
        <v>#N/A</v>
      </c>
      <c r="E78" s="7" t="s">
        <v>237</v>
      </c>
      <c r="F78" s="7" t="s">
        <v>237</v>
      </c>
      <c r="G78" s="0" t="s">
        <v>279</v>
      </c>
      <c r="H78" s="7" t="s">
        <v>286</v>
      </c>
      <c r="I78" s="7" t="n">
        <v>465</v>
      </c>
      <c r="J78" s="7" t="s">
        <v>27</v>
      </c>
      <c r="K78" s="7" t="s">
        <v>28</v>
      </c>
      <c r="L78" s="7" t="s">
        <v>29</v>
      </c>
      <c r="M78" s="7" t="s">
        <v>287</v>
      </c>
      <c r="N78" s="7" t="s">
        <v>288</v>
      </c>
      <c r="O78" s="7" t="e">
        <f aca="false">NA()</f>
        <v>#N/A</v>
      </c>
      <c r="P78" s="7" t="s">
        <v>289</v>
      </c>
      <c r="Q78" s="7" t="e">
        <f aca="false">NA()</f>
        <v>#N/A</v>
      </c>
      <c r="R78" s="7" t="s">
        <v>213</v>
      </c>
      <c r="S78" s="7" t="e">
        <f aca="false">NA()</f>
        <v>#N/A</v>
      </c>
      <c r="T78" s="7" t="s">
        <v>290</v>
      </c>
    </row>
    <row r="79" customFormat="false" ht="14.4" hidden="false" customHeight="false" outlineLevel="0" collapsed="false">
      <c r="A79" s="7" t="s">
        <v>291</v>
      </c>
      <c r="B79" s="8" t="s">
        <v>236</v>
      </c>
      <c r="C79" s="8" t="n">
        <v>0</v>
      </c>
      <c r="D79" s="8" t="s">
        <v>236</v>
      </c>
      <c r="E79" s="7" t="s">
        <v>238</v>
      </c>
      <c r="F79" s="7" t="s">
        <v>279</v>
      </c>
      <c r="G79" s="0" t="s">
        <v>238</v>
      </c>
      <c r="H79" s="7" t="s">
        <v>292</v>
      </c>
      <c r="I79" s="7" t="n">
        <v>265</v>
      </c>
      <c r="J79" s="7" t="s">
        <v>27</v>
      </c>
      <c r="K79" s="7" t="s">
        <v>28</v>
      </c>
      <c r="L79" s="7" t="s">
        <v>29</v>
      </c>
      <c r="M79" s="7" t="s">
        <v>293</v>
      </c>
      <c r="N79" s="7" t="s">
        <v>294</v>
      </c>
      <c r="O79" s="7" t="e">
        <f aca="false">NA()</f>
        <v>#N/A</v>
      </c>
      <c r="P79" s="7" t="s">
        <v>295</v>
      </c>
      <c r="Q79" s="7" t="e">
        <f aca="false">NA()</f>
        <v>#N/A</v>
      </c>
      <c r="R79" s="7" t="s">
        <v>213</v>
      </c>
      <c r="S79" s="7" t="e">
        <f aca="false">NA()</f>
        <v>#N/A</v>
      </c>
      <c r="T79" s="7" t="s">
        <v>296</v>
      </c>
    </row>
    <row r="81" customFormat="false" ht="14.4" hidden="false" customHeight="false" outlineLevel="0" collapsed="false">
      <c r="A81" s="3" t="s">
        <v>297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2" customFormat="false" ht="14.4" hidden="false" customHeight="false" outlineLevel="0" collapsed="false">
      <c r="A82" s="7" t="s">
        <v>298</v>
      </c>
      <c r="B82" s="8" t="n">
        <v>0.516215294591468</v>
      </c>
      <c r="C82" s="8" t="n">
        <v>0.351707464682901</v>
      </c>
      <c r="D82" s="8" t="n">
        <v>0.927032823418428</v>
      </c>
      <c r="E82" s="7" t="s">
        <v>24</v>
      </c>
      <c r="F82" s="7" t="s">
        <v>24</v>
      </c>
      <c r="G82" s="0" t="s">
        <v>24</v>
      </c>
      <c r="H82" s="7" t="s">
        <v>299</v>
      </c>
      <c r="I82" s="7" t="n">
        <v>1334</v>
      </c>
      <c r="J82" s="7" t="s">
        <v>27</v>
      </c>
      <c r="K82" s="7" t="s">
        <v>28</v>
      </c>
      <c r="L82" s="7" t="s">
        <v>29</v>
      </c>
      <c r="M82" s="7" t="s">
        <v>300</v>
      </c>
      <c r="N82" s="7" t="s">
        <v>301</v>
      </c>
      <c r="O82" s="7" t="e">
        <f aca="false">NA()</f>
        <v>#N/A</v>
      </c>
      <c r="P82" s="7" t="s">
        <v>302</v>
      </c>
      <c r="Q82" s="7" t="e">
        <f aca="false">NA()</f>
        <v>#N/A</v>
      </c>
      <c r="R82" s="7" t="s">
        <v>303</v>
      </c>
      <c r="S82" s="7" t="e">
        <f aca="false">NA()</f>
        <v>#N/A</v>
      </c>
      <c r="T82" s="7" t="s">
        <v>304</v>
      </c>
      <c r="U82" s="14"/>
    </row>
    <row r="83" customFormat="false" ht="14.4" hidden="false" customHeight="false" outlineLevel="0" collapsed="false">
      <c r="A83" s="7" t="s">
        <v>305</v>
      </c>
      <c r="B83" s="8" t="n">
        <v>-3.84799690655495</v>
      </c>
      <c r="C83" s="8" t="s">
        <v>236</v>
      </c>
      <c r="D83" s="8" t="s">
        <v>236</v>
      </c>
      <c r="E83" s="7" t="s">
        <v>25</v>
      </c>
      <c r="F83" s="7" t="s">
        <v>237</v>
      </c>
      <c r="G83" s="0" t="s">
        <v>238</v>
      </c>
      <c r="H83" s="7" t="s">
        <v>306</v>
      </c>
      <c r="I83" s="7" t="n">
        <v>856</v>
      </c>
      <c r="J83" s="7" t="s">
        <v>27</v>
      </c>
      <c r="K83" s="7" t="s">
        <v>28</v>
      </c>
      <c r="L83" s="7" t="s">
        <v>29</v>
      </c>
      <c r="M83" s="7" t="s">
        <v>307</v>
      </c>
      <c r="N83" s="7" t="s">
        <v>308</v>
      </c>
      <c r="O83" s="7" t="e">
        <f aca="false">NA()</f>
        <v>#N/A</v>
      </c>
      <c r="P83" s="7" t="s">
        <v>309</v>
      </c>
      <c r="Q83" s="7" t="e">
        <f aca="false">NA()</f>
        <v>#N/A</v>
      </c>
      <c r="R83" s="7" t="s">
        <v>303</v>
      </c>
      <c r="S83" s="7" t="e">
        <f aca="false">NA()</f>
        <v>#N/A</v>
      </c>
      <c r="T83" s="7" t="s">
        <v>310</v>
      </c>
      <c r="U83" s="14"/>
    </row>
    <row r="84" customFormat="false" ht="14.4" hidden="false" customHeight="false" outlineLevel="0" collapsed="false">
      <c r="A84" s="7" t="s">
        <v>311</v>
      </c>
      <c r="B84" s="8" t="n">
        <v>-1</v>
      </c>
      <c r="C84" s="8" t="s">
        <v>236</v>
      </c>
      <c r="D84" s="8" t="s">
        <v>236</v>
      </c>
      <c r="E84" s="7" t="s">
        <v>24</v>
      </c>
      <c r="F84" s="7" t="s">
        <v>237</v>
      </c>
      <c r="G84" s="0" t="s">
        <v>238</v>
      </c>
      <c r="H84" s="7" t="s">
        <v>312</v>
      </c>
      <c r="I84" s="7" t="n">
        <v>433</v>
      </c>
      <c r="J84" s="7" t="s">
        <v>27</v>
      </c>
      <c r="K84" s="7" t="s">
        <v>28</v>
      </c>
      <c r="L84" s="7" t="s">
        <v>29</v>
      </c>
      <c r="M84" s="7" t="s">
        <v>313</v>
      </c>
      <c r="N84" s="7" t="s">
        <v>314</v>
      </c>
      <c r="O84" s="7" t="e">
        <f aca="false">NA()</f>
        <v>#N/A</v>
      </c>
      <c r="P84" s="7" t="s">
        <v>315</v>
      </c>
      <c r="Q84" s="7" t="e">
        <f aca="false">NA()</f>
        <v>#N/A</v>
      </c>
      <c r="R84" s="7" t="s">
        <v>316</v>
      </c>
      <c r="S84" s="7" t="s">
        <v>317</v>
      </c>
      <c r="T84" s="7" t="s">
        <v>318</v>
      </c>
      <c r="U84" s="14"/>
    </row>
    <row r="86" customFormat="false" ht="14.4" hidden="false" customHeight="false" outlineLevel="0" collapsed="false">
      <c r="A86" s="15" t="s">
        <v>319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</row>
    <row r="87" customFormat="false" ht="14.4" hidden="false" customHeight="false" outlineLevel="0" collapsed="false">
      <c r="A87" s="7" t="s">
        <v>320</v>
      </c>
      <c r="B87" s="8" t="n">
        <v>0.118717848981628</v>
      </c>
      <c r="C87" s="8" t="n">
        <v>-0.0945843922673078</v>
      </c>
      <c r="D87" s="8" t="n">
        <v>0.0832435208583794</v>
      </c>
      <c r="E87" s="7" t="s">
        <v>24</v>
      </c>
      <c r="F87" s="7" t="s">
        <v>24</v>
      </c>
      <c r="G87" s="0" t="s">
        <v>24</v>
      </c>
      <c r="H87" s="7" t="s">
        <v>321</v>
      </c>
      <c r="I87" s="7" t="n">
        <v>1368</v>
      </c>
      <c r="J87" s="7" t="s">
        <v>27</v>
      </c>
      <c r="K87" s="7" t="s">
        <v>28</v>
      </c>
      <c r="L87" s="7" t="s">
        <v>29</v>
      </c>
      <c r="M87" s="7" t="s">
        <v>322</v>
      </c>
      <c r="N87" s="7" t="s">
        <v>323</v>
      </c>
      <c r="O87" s="7" t="s">
        <v>324</v>
      </c>
      <c r="P87" s="7" t="s">
        <v>32</v>
      </c>
      <c r="Q87" s="7" t="e">
        <f aca="false">NA()</f>
        <v>#N/A</v>
      </c>
      <c r="R87" s="7" t="s">
        <v>325</v>
      </c>
      <c r="S87" s="7" t="e">
        <f aca="false">NA()</f>
        <v>#N/A</v>
      </c>
      <c r="T87" s="7" t="s">
        <v>326</v>
      </c>
    </row>
    <row r="88" customFormat="false" ht="14.4" hidden="false" customHeight="false" outlineLevel="0" collapsed="false">
      <c r="A88" s="7" t="s">
        <v>327</v>
      </c>
      <c r="B88" s="8" t="n">
        <v>-0.39809109748176</v>
      </c>
      <c r="C88" s="8" t="n">
        <v>0.0631154088523974</v>
      </c>
      <c r="D88" s="8" t="n">
        <v>-0.275865624485303</v>
      </c>
      <c r="E88" s="7" t="s">
        <v>24</v>
      </c>
      <c r="F88" s="7" t="s">
        <v>24</v>
      </c>
      <c r="G88" s="0" t="s">
        <v>24</v>
      </c>
      <c r="H88" s="7" t="s">
        <v>328</v>
      </c>
      <c r="I88" s="7" t="n">
        <v>1998</v>
      </c>
      <c r="J88" s="7" t="s">
        <v>27</v>
      </c>
      <c r="K88" s="7" t="s">
        <v>28</v>
      </c>
      <c r="L88" s="7" t="s">
        <v>29</v>
      </c>
      <c r="M88" s="7" t="s">
        <v>329</v>
      </c>
      <c r="N88" s="7" t="s">
        <v>330</v>
      </c>
      <c r="O88" s="7" t="s">
        <v>324</v>
      </c>
      <c r="P88" s="7" t="s">
        <v>32</v>
      </c>
      <c r="Q88" s="7" t="e">
        <f aca="false">NA()</f>
        <v>#N/A</v>
      </c>
      <c r="R88" s="7" t="s">
        <v>325</v>
      </c>
      <c r="S88" s="7" t="e">
        <f aca="false">NA()</f>
        <v>#N/A</v>
      </c>
      <c r="T88" s="7" t="s">
        <v>326</v>
      </c>
    </row>
    <row r="89" customFormat="false" ht="14.4" hidden="false" customHeight="false" outlineLevel="0" collapsed="false">
      <c r="A89" s="7" t="s">
        <v>331</v>
      </c>
      <c r="B89" s="8" t="n">
        <v>0.231975438022887</v>
      </c>
      <c r="C89" s="8" t="n">
        <v>-0.464605949078558</v>
      </c>
      <c r="D89" s="8" t="n">
        <v>-0.173520446911612</v>
      </c>
      <c r="E89" s="7" t="s">
        <v>24</v>
      </c>
      <c r="F89" s="7" t="s">
        <v>24</v>
      </c>
      <c r="G89" s="0" t="s">
        <v>24</v>
      </c>
      <c r="H89" s="7" t="s">
        <v>332</v>
      </c>
      <c r="I89" s="7" t="n">
        <v>2089</v>
      </c>
      <c r="J89" s="7" t="s">
        <v>27</v>
      </c>
      <c r="K89" s="7" t="s">
        <v>28</v>
      </c>
      <c r="L89" s="7" t="s">
        <v>29</v>
      </c>
      <c r="M89" s="7" t="s">
        <v>333</v>
      </c>
      <c r="N89" s="7" t="s">
        <v>334</v>
      </c>
      <c r="O89" s="7" t="s">
        <v>335</v>
      </c>
      <c r="P89" s="7" t="s">
        <v>32</v>
      </c>
      <c r="Q89" s="7" t="e">
        <f aca="false">NA()</f>
        <v>#N/A</v>
      </c>
      <c r="R89" s="7" t="s">
        <v>325</v>
      </c>
      <c r="S89" s="7" t="e">
        <f aca="false">NA()</f>
        <v>#N/A</v>
      </c>
      <c r="T89" s="7" t="s">
        <v>336</v>
      </c>
    </row>
    <row r="90" customFormat="false" ht="14.4" hidden="false" customHeight="false" outlineLevel="0" collapsed="false">
      <c r="A90" s="7" t="s">
        <v>337</v>
      </c>
      <c r="B90" s="8" t="n">
        <v>-0.403248479536325</v>
      </c>
      <c r="C90" s="8" t="n">
        <v>0.12578222708565</v>
      </c>
      <c r="D90" s="8" t="n">
        <v>-0.218356188306615</v>
      </c>
      <c r="E90" s="7" t="s">
        <v>24</v>
      </c>
      <c r="F90" s="7" t="s">
        <v>24</v>
      </c>
      <c r="G90" s="0" t="s">
        <v>24</v>
      </c>
      <c r="H90" s="7" t="s">
        <v>338</v>
      </c>
      <c r="I90" s="7" t="n">
        <v>1673</v>
      </c>
      <c r="J90" s="7" t="s">
        <v>27</v>
      </c>
      <c r="K90" s="7" t="s">
        <v>28</v>
      </c>
      <c r="L90" s="7" t="s">
        <v>29</v>
      </c>
      <c r="M90" s="7" t="s">
        <v>329</v>
      </c>
      <c r="N90" s="7" t="s">
        <v>330</v>
      </c>
      <c r="O90" s="7" t="s">
        <v>324</v>
      </c>
      <c r="P90" s="7" t="s">
        <v>32</v>
      </c>
      <c r="Q90" s="7" t="e">
        <f aca="false">NA()</f>
        <v>#N/A</v>
      </c>
      <c r="R90" s="7" t="s">
        <v>325</v>
      </c>
      <c r="S90" s="7" t="e">
        <f aca="false">NA()</f>
        <v>#N/A</v>
      </c>
      <c r="T90" s="7" t="s">
        <v>326</v>
      </c>
    </row>
    <row r="91" customFormat="false" ht="14.4" hidden="false" customHeight="false" outlineLevel="0" collapsed="false">
      <c r="A91" s="7" t="s">
        <v>339</v>
      </c>
      <c r="B91" s="8" t="n">
        <v>-1.6020360140801</v>
      </c>
      <c r="C91" s="8" t="s">
        <v>236</v>
      </c>
      <c r="D91" s="8" t="s">
        <v>236</v>
      </c>
      <c r="E91" s="7" t="s">
        <v>24</v>
      </c>
      <c r="F91" s="7" t="s">
        <v>237</v>
      </c>
      <c r="G91" s="0" t="s">
        <v>238</v>
      </c>
      <c r="H91" s="7" t="s">
        <v>340</v>
      </c>
      <c r="I91" s="7" t="n">
        <v>901</v>
      </c>
      <c r="J91" s="7" t="s">
        <v>27</v>
      </c>
      <c r="K91" s="7" t="s">
        <v>28</v>
      </c>
      <c r="L91" s="7" t="s">
        <v>29</v>
      </c>
      <c r="M91" s="7" t="s">
        <v>341</v>
      </c>
      <c r="N91" s="7" t="s">
        <v>342</v>
      </c>
      <c r="O91" s="7" t="e">
        <f aca="false">NA()</f>
        <v>#N/A</v>
      </c>
      <c r="P91" s="7" t="s">
        <v>343</v>
      </c>
      <c r="Q91" s="7" t="e">
        <f aca="false">NA()</f>
        <v>#N/A</v>
      </c>
      <c r="R91" s="7" t="s">
        <v>325</v>
      </c>
      <c r="S91" s="7" t="e">
        <f aca="false">NA()</f>
        <v>#N/A</v>
      </c>
      <c r="T91" s="7" t="s">
        <v>344</v>
      </c>
    </row>
    <row r="92" customFormat="false" ht="14.4" hidden="false" customHeight="false" outlineLevel="0" collapsed="false">
      <c r="A92" s="7" t="s">
        <v>345</v>
      </c>
      <c r="B92" s="8" t="n">
        <v>-2.83650126771712</v>
      </c>
      <c r="C92" s="8" t="s">
        <v>236</v>
      </c>
      <c r="D92" s="8" t="s">
        <v>236</v>
      </c>
      <c r="E92" s="7" t="s">
        <v>25</v>
      </c>
      <c r="F92" s="7" t="s">
        <v>237</v>
      </c>
      <c r="G92" s="0" t="s">
        <v>238</v>
      </c>
      <c r="H92" s="7" t="s">
        <v>346</v>
      </c>
      <c r="I92" s="7" t="n">
        <v>742</v>
      </c>
      <c r="J92" s="7" t="s">
        <v>27</v>
      </c>
      <c r="K92" s="7" t="s">
        <v>28</v>
      </c>
      <c r="L92" s="7" t="s">
        <v>29</v>
      </c>
      <c r="M92" s="7" t="s">
        <v>347</v>
      </c>
      <c r="N92" s="7" t="s">
        <v>348</v>
      </c>
      <c r="O92" s="7" t="e">
        <f aca="false">NA()</f>
        <v>#N/A</v>
      </c>
      <c r="P92" s="7" t="s">
        <v>349</v>
      </c>
      <c r="Q92" s="7" t="e">
        <f aca="false">NA()</f>
        <v>#N/A</v>
      </c>
      <c r="R92" s="7" t="s">
        <v>325</v>
      </c>
      <c r="S92" s="7" t="e">
        <f aca="false">NA()</f>
        <v>#N/A</v>
      </c>
      <c r="T92" s="7" t="s">
        <v>326</v>
      </c>
    </row>
    <row r="93" customFormat="false" ht="14.4" hidden="false" customHeight="false" outlineLevel="0" collapsed="false">
      <c r="A93" s="7" t="s">
        <v>350</v>
      </c>
      <c r="B93" s="8" t="n">
        <v>0.802963152940446</v>
      </c>
      <c r="C93" s="8" t="s">
        <v>236</v>
      </c>
      <c r="D93" s="8" t="s">
        <v>236</v>
      </c>
      <c r="E93" s="7" t="s">
        <v>24</v>
      </c>
      <c r="F93" s="7" t="s">
        <v>237</v>
      </c>
      <c r="G93" s="0" t="s">
        <v>238</v>
      </c>
      <c r="H93" s="7" t="s">
        <v>351</v>
      </c>
      <c r="I93" s="7" t="n">
        <v>1215</v>
      </c>
      <c r="J93" s="7" t="s">
        <v>27</v>
      </c>
      <c r="K93" s="7" t="s">
        <v>28</v>
      </c>
      <c r="L93" s="7" t="s">
        <v>29</v>
      </c>
      <c r="M93" s="7" t="s">
        <v>352</v>
      </c>
      <c r="N93" s="7" t="s">
        <v>353</v>
      </c>
      <c r="O93" s="7" t="e">
        <f aca="false">NA()</f>
        <v>#N/A</v>
      </c>
      <c r="P93" s="7" t="s">
        <v>354</v>
      </c>
      <c r="Q93" s="7" t="e">
        <f aca="false">NA()</f>
        <v>#N/A</v>
      </c>
      <c r="R93" s="7" t="s">
        <v>325</v>
      </c>
      <c r="S93" s="7" t="e">
        <f aca="false">NA()</f>
        <v>#N/A</v>
      </c>
      <c r="T93" s="7" t="s">
        <v>336</v>
      </c>
    </row>
    <row r="94" customFormat="false" ht="14.4" hidden="false" customHeight="false" outlineLevel="0" collapsed="false">
      <c r="A94" s="7" t="s">
        <v>355</v>
      </c>
      <c r="B94" s="8" t="n">
        <v>-1.93859945533586</v>
      </c>
      <c r="C94" s="8" t="s">
        <v>236</v>
      </c>
      <c r="D94" s="8" t="s">
        <v>236</v>
      </c>
      <c r="E94" s="7" t="s">
        <v>24</v>
      </c>
      <c r="F94" s="7" t="s">
        <v>237</v>
      </c>
      <c r="G94" s="0" t="s">
        <v>238</v>
      </c>
      <c r="H94" s="7" t="s">
        <v>356</v>
      </c>
      <c r="I94" s="7" t="n">
        <v>718</v>
      </c>
      <c r="J94" s="7" t="s">
        <v>27</v>
      </c>
      <c r="K94" s="7" t="s">
        <v>28</v>
      </c>
      <c r="L94" s="7" t="s">
        <v>29</v>
      </c>
      <c r="M94" s="7" t="s">
        <v>352</v>
      </c>
      <c r="N94" s="7" t="s">
        <v>353</v>
      </c>
      <c r="O94" s="7" t="e">
        <f aca="false">NA()</f>
        <v>#N/A</v>
      </c>
      <c r="P94" s="7" t="s">
        <v>354</v>
      </c>
      <c r="Q94" s="7" t="e">
        <f aca="false">NA()</f>
        <v>#N/A</v>
      </c>
      <c r="R94" s="7" t="s">
        <v>325</v>
      </c>
      <c r="S94" s="7" t="e">
        <f aca="false">NA()</f>
        <v>#N/A</v>
      </c>
      <c r="T94" s="7" t="s">
        <v>336</v>
      </c>
    </row>
    <row r="95" customFormat="false" ht="14.4" hidden="false" customHeight="false" outlineLevel="0" collapsed="false">
      <c r="A95" s="7" t="s">
        <v>357</v>
      </c>
      <c r="B95" s="8" t="n">
        <v>-2.03242147769238</v>
      </c>
      <c r="C95" s="8" t="n">
        <v>-1.73958936927369</v>
      </c>
      <c r="D95" s="8" t="n">
        <v>-3.71290078282201</v>
      </c>
      <c r="E95" s="7" t="s">
        <v>25</v>
      </c>
      <c r="F95" s="7" t="s">
        <v>24</v>
      </c>
      <c r="G95" s="0" t="s">
        <v>25</v>
      </c>
      <c r="H95" s="7" t="s">
        <v>358</v>
      </c>
      <c r="I95" s="7" t="n">
        <v>402</v>
      </c>
      <c r="J95" s="7" t="s">
        <v>27</v>
      </c>
      <c r="K95" s="7" t="s">
        <v>28</v>
      </c>
      <c r="L95" s="7" t="s">
        <v>29</v>
      </c>
      <c r="M95" s="7" t="s">
        <v>359</v>
      </c>
      <c r="N95" s="7" t="s">
        <v>360</v>
      </c>
      <c r="O95" s="7" t="e">
        <f aca="false">NA()</f>
        <v>#N/A</v>
      </c>
      <c r="P95" s="7" t="s">
        <v>361</v>
      </c>
      <c r="Q95" s="7" t="e">
        <f aca="false">NA()</f>
        <v>#N/A</v>
      </c>
      <c r="R95" s="7" t="s">
        <v>325</v>
      </c>
      <c r="S95" s="7" t="e">
        <f aca="false">NA()</f>
        <v>#N/A</v>
      </c>
      <c r="T95" s="7" t="s">
        <v>336</v>
      </c>
    </row>
    <row r="96" customFormat="false" ht="14.4" hidden="false" customHeight="false" outlineLevel="0" collapsed="false">
      <c r="A96" s="7" t="s">
        <v>362</v>
      </c>
      <c r="B96" s="8" t="n">
        <v>-2.11547721741994</v>
      </c>
      <c r="C96" s="8" t="n">
        <v>1.39791415447624</v>
      </c>
      <c r="D96" s="8" t="n">
        <v>-0.658452998799633</v>
      </c>
      <c r="E96" s="7" t="s">
        <v>25</v>
      </c>
      <c r="F96" s="7" t="s">
        <v>24</v>
      </c>
      <c r="G96" s="0" t="s">
        <v>24</v>
      </c>
      <c r="H96" s="7" t="s">
        <v>363</v>
      </c>
      <c r="I96" s="7" t="n">
        <v>653</v>
      </c>
      <c r="J96" s="9" t="s">
        <v>27</v>
      </c>
      <c r="K96" s="9" t="s">
        <v>28</v>
      </c>
      <c r="L96" s="9" t="s">
        <v>29</v>
      </c>
      <c r="M96" s="7" t="s">
        <v>347</v>
      </c>
      <c r="N96" s="7" t="s">
        <v>348</v>
      </c>
      <c r="O96" s="7" t="e">
        <f aca="false">NA()</f>
        <v>#N/A</v>
      </c>
      <c r="P96" s="7" t="s">
        <v>349</v>
      </c>
      <c r="Q96" s="7" t="e">
        <f aca="false">NA()</f>
        <v>#N/A</v>
      </c>
      <c r="R96" s="7" t="s">
        <v>325</v>
      </c>
      <c r="S96" s="7" t="e">
        <f aca="false">NA()</f>
        <v>#N/A</v>
      </c>
      <c r="T96" s="7" t="s">
        <v>326</v>
      </c>
    </row>
    <row r="97" customFormat="false" ht="14.4" hidden="false" customHeight="false" outlineLevel="0" collapsed="false">
      <c r="A97" s="7" t="s">
        <v>364</v>
      </c>
      <c r="B97" s="8" t="n">
        <v>-0.830074998557688</v>
      </c>
      <c r="C97" s="8" t="s">
        <v>236</v>
      </c>
      <c r="D97" s="8" t="s">
        <v>236</v>
      </c>
      <c r="E97" s="7" t="s">
        <v>24</v>
      </c>
      <c r="F97" s="7" t="s">
        <v>237</v>
      </c>
      <c r="G97" s="0" t="s">
        <v>238</v>
      </c>
      <c r="H97" s="7" t="s">
        <v>365</v>
      </c>
      <c r="I97" s="7" t="n">
        <v>372</v>
      </c>
      <c r="J97" s="7" t="s">
        <v>27</v>
      </c>
      <c r="K97" s="7" t="s">
        <v>28</v>
      </c>
      <c r="L97" s="7" t="s">
        <v>29</v>
      </c>
      <c r="M97" s="7" t="s">
        <v>352</v>
      </c>
      <c r="N97" s="7" t="s">
        <v>353</v>
      </c>
      <c r="O97" s="7" t="e">
        <f aca="false">NA()</f>
        <v>#N/A</v>
      </c>
      <c r="P97" s="7" t="s">
        <v>354</v>
      </c>
      <c r="Q97" s="7" t="e">
        <f aca="false">NA()</f>
        <v>#N/A</v>
      </c>
      <c r="R97" s="7" t="s">
        <v>325</v>
      </c>
      <c r="S97" s="7" t="e">
        <f aca="false">NA()</f>
        <v>#N/A</v>
      </c>
      <c r="T97" s="7" t="s">
        <v>336</v>
      </c>
    </row>
    <row r="99" customFormat="false" ht="14.4" hidden="false" customHeight="false" outlineLevel="0" collapsed="false">
      <c r="A99" s="3" t="s">
        <v>366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</row>
    <row r="100" customFormat="false" ht="14.4" hidden="false" customHeight="false" outlineLevel="0" collapsed="false">
      <c r="A100" s="7" t="s">
        <v>367</v>
      </c>
      <c r="B100" s="8" t="n">
        <v>0.107713817300253</v>
      </c>
      <c r="C100" s="8" t="n">
        <v>-0.0646020549694829</v>
      </c>
      <c r="D100" s="8" t="n">
        <v>0.10222182647483</v>
      </c>
      <c r="E100" s="7" t="s">
        <v>24</v>
      </c>
      <c r="F100" s="7" t="s">
        <v>24</v>
      </c>
      <c r="G100" s="0" t="s">
        <v>24</v>
      </c>
      <c r="H100" s="7" t="s">
        <v>368</v>
      </c>
      <c r="I100" s="7" t="n">
        <v>4203</v>
      </c>
      <c r="J100" s="7" t="s">
        <v>27</v>
      </c>
      <c r="K100" s="7" t="s">
        <v>28</v>
      </c>
      <c r="L100" s="7" t="s">
        <v>29</v>
      </c>
      <c r="M100" s="7" t="s">
        <v>369</v>
      </c>
      <c r="N100" s="7" t="s">
        <v>370</v>
      </c>
      <c r="O100" s="7" t="s">
        <v>371</v>
      </c>
      <c r="P100" s="7" t="s">
        <v>32</v>
      </c>
      <c r="Q100" s="7" t="s">
        <v>372</v>
      </c>
      <c r="R100" s="7" t="s">
        <v>373</v>
      </c>
      <c r="S100" s="7" t="s">
        <v>374</v>
      </c>
      <c r="T100" s="7" t="s">
        <v>375</v>
      </c>
      <c r="U100" s="14"/>
    </row>
    <row r="101" customFormat="false" ht="14.4" hidden="false" customHeight="false" outlineLevel="0" collapsed="false">
      <c r="A101" s="7" t="s">
        <v>376</v>
      </c>
      <c r="B101" s="8" t="n">
        <v>-0.5768982257222</v>
      </c>
      <c r="C101" s="8" t="n">
        <v>0.321965301242946</v>
      </c>
      <c r="D101" s="8" t="n">
        <v>-0.195822860335195</v>
      </c>
      <c r="E101" s="7" t="s">
        <v>24</v>
      </c>
      <c r="F101" s="7" t="s">
        <v>24</v>
      </c>
      <c r="G101" s="0" t="s">
        <v>24</v>
      </c>
      <c r="H101" s="7" t="s">
        <v>377</v>
      </c>
      <c r="I101" s="7" t="n">
        <v>3906</v>
      </c>
      <c r="J101" s="7" t="s">
        <v>27</v>
      </c>
      <c r="K101" s="7" t="s">
        <v>28</v>
      </c>
      <c r="L101" s="7" t="s">
        <v>29</v>
      </c>
      <c r="M101" s="7" t="s">
        <v>378</v>
      </c>
      <c r="N101" s="7" t="s">
        <v>379</v>
      </c>
      <c r="O101" s="7" t="e">
        <f aca="false">NA()</f>
        <v>#N/A</v>
      </c>
      <c r="P101" s="7" t="s">
        <v>32</v>
      </c>
      <c r="Q101" s="7" t="s">
        <v>372</v>
      </c>
      <c r="R101" s="7" t="s">
        <v>373</v>
      </c>
      <c r="S101" s="7" t="s">
        <v>374</v>
      </c>
      <c r="T101" s="7" t="s">
        <v>375</v>
      </c>
      <c r="U101" s="14"/>
    </row>
    <row r="102" customFormat="false" ht="14.4" hidden="false" customHeight="false" outlineLevel="0" collapsed="false">
      <c r="A102" s="7" t="s">
        <v>380</v>
      </c>
      <c r="B102" s="8" t="n">
        <v>0.151077992393224</v>
      </c>
      <c r="C102" s="8" t="n">
        <v>0.38396597904654</v>
      </c>
      <c r="D102" s="8" t="n">
        <v>0.594154035583823</v>
      </c>
      <c r="E102" s="7" t="s">
        <v>24</v>
      </c>
      <c r="F102" s="7" t="s">
        <v>24</v>
      </c>
      <c r="G102" s="0" t="s">
        <v>24</v>
      </c>
      <c r="H102" s="7" t="s">
        <v>381</v>
      </c>
      <c r="I102" s="7" t="n">
        <v>4349</v>
      </c>
      <c r="J102" s="7" t="s">
        <v>27</v>
      </c>
      <c r="K102" s="7" t="s">
        <v>28</v>
      </c>
      <c r="L102" s="7" t="s">
        <v>29</v>
      </c>
      <c r="M102" s="7" t="s">
        <v>382</v>
      </c>
      <c r="N102" s="7" t="s">
        <v>383</v>
      </c>
      <c r="O102" s="7" t="s">
        <v>384</v>
      </c>
      <c r="P102" s="7" t="s">
        <v>277</v>
      </c>
      <c r="Q102" s="7" t="s">
        <v>385</v>
      </c>
      <c r="R102" s="7" t="s">
        <v>386</v>
      </c>
      <c r="S102" s="7" t="s">
        <v>374</v>
      </c>
      <c r="T102" s="7" t="s">
        <v>375</v>
      </c>
      <c r="U102" s="14"/>
    </row>
    <row r="103" customFormat="false" ht="14.4" hidden="false" customHeight="false" outlineLevel="0" collapsed="false">
      <c r="A103" s="7" t="s">
        <v>387</v>
      </c>
      <c r="B103" s="8" t="n">
        <v>0.131650031488883</v>
      </c>
      <c r="C103" s="8" t="n">
        <v>0.409691322252598</v>
      </c>
      <c r="D103" s="8" t="n">
        <v>0.60045141788554</v>
      </c>
      <c r="E103" s="7" t="s">
        <v>24</v>
      </c>
      <c r="F103" s="7" t="s">
        <v>24</v>
      </c>
      <c r="G103" s="0" t="s">
        <v>24</v>
      </c>
      <c r="H103" s="7" t="s">
        <v>388</v>
      </c>
      <c r="I103" s="7" t="n">
        <v>4276</v>
      </c>
      <c r="J103" s="7" t="s">
        <v>27</v>
      </c>
      <c r="K103" s="7" t="s">
        <v>28</v>
      </c>
      <c r="L103" s="7" t="s">
        <v>29</v>
      </c>
      <c r="M103" s="7" t="s">
        <v>382</v>
      </c>
      <c r="N103" s="7" t="s">
        <v>383</v>
      </c>
      <c r="O103" s="7" t="s">
        <v>384</v>
      </c>
      <c r="P103" s="7" t="s">
        <v>277</v>
      </c>
      <c r="Q103" s="7" t="s">
        <v>385</v>
      </c>
      <c r="R103" s="7" t="s">
        <v>386</v>
      </c>
      <c r="S103" s="7" t="s">
        <v>374</v>
      </c>
      <c r="T103" s="7" t="s">
        <v>375</v>
      </c>
      <c r="U103" s="14"/>
    </row>
    <row r="104" customFormat="false" ht="14.4" hidden="false" customHeight="false" outlineLevel="0" collapsed="false">
      <c r="A104" s="7" t="s">
        <v>389</v>
      </c>
      <c r="B104" s="8" t="n">
        <v>-0.728326675892333</v>
      </c>
      <c r="C104" s="8" t="n">
        <v>0.450766036741979</v>
      </c>
      <c r="D104" s="8" t="n">
        <v>-0.218450575006295</v>
      </c>
      <c r="E104" s="7" t="s">
        <v>24</v>
      </c>
      <c r="F104" s="7" t="s">
        <v>24</v>
      </c>
      <c r="G104" s="0" t="s">
        <v>24</v>
      </c>
      <c r="H104" s="7" t="s">
        <v>390</v>
      </c>
      <c r="I104" s="7" t="n">
        <v>6654</v>
      </c>
      <c r="J104" s="7" t="s">
        <v>27</v>
      </c>
      <c r="K104" s="7" t="s">
        <v>28</v>
      </c>
      <c r="L104" s="7" t="s">
        <v>29</v>
      </c>
      <c r="M104" s="7" t="s">
        <v>391</v>
      </c>
      <c r="N104" s="7" t="s">
        <v>392</v>
      </c>
      <c r="O104" s="7" t="e">
        <f aca="false">NA()</f>
        <v>#N/A</v>
      </c>
      <c r="P104" s="7" t="s">
        <v>32</v>
      </c>
      <c r="Q104" s="7" t="s">
        <v>393</v>
      </c>
      <c r="R104" s="7" t="s">
        <v>394</v>
      </c>
      <c r="S104" s="7" t="s">
        <v>374</v>
      </c>
      <c r="T104" s="7" t="s">
        <v>375</v>
      </c>
      <c r="U104" s="14"/>
    </row>
    <row r="105" customFormat="false" ht="14.4" hidden="false" customHeight="false" outlineLevel="0" collapsed="false">
      <c r="A105" s="7" t="s">
        <v>395</v>
      </c>
      <c r="B105" s="8" t="n">
        <v>0.295044800736415</v>
      </c>
      <c r="C105" s="8" t="n">
        <v>-0.464171238984065</v>
      </c>
      <c r="D105" s="8" t="n">
        <v>-0.11001637410359</v>
      </c>
      <c r="E105" s="7" t="s">
        <v>24</v>
      </c>
      <c r="F105" s="7" t="s">
        <v>24</v>
      </c>
      <c r="G105" s="0" t="s">
        <v>24</v>
      </c>
      <c r="H105" s="7" t="s">
        <v>396</v>
      </c>
      <c r="I105" s="7" t="n">
        <v>1306</v>
      </c>
      <c r="J105" s="7" t="s">
        <v>27</v>
      </c>
      <c r="K105" s="7" t="s">
        <v>28</v>
      </c>
      <c r="L105" s="7" t="s">
        <v>29</v>
      </c>
      <c r="M105" s="7" t="s">
        <v>397</v>
      </c>
      <c r="N105" s="7" t="s">
        <v>398</v>
      </c>
      <c r="O105" s="7" t="e">
        <f aca="false">NA()</f>
        <v>#N/A</v>
      </c>
      <c r="P105" s="7" t="s">
        <v>399</v>
      </c>
      <c r="Q105" s="7" t="s">
        <v>385</v>
      </c>
      <c r="R105" s="7" t="s">
        <v>386</v>
      </c>
      <c r="S105" s="7" t="s">
        <v>374</v>
      </c>
      <c r="T105" s="7" t="s">
        <v>375</v>
      </c>
      <c r="U105" s="14"/>
    </row>
    <row r="106" customFormat="false" ht="14.4" hidden="false" customHeight="false" outlineLevel="0" collapsed="false">
      <c r="A106" s="7" t="s">
        <v>400</v>
      </c>
      <c r="B106" s="8" t="n">
        <v>0.573602638556608</v>
      </c>
      <c r="C106" s="8" t="n">
        <v>-0.551656418680616</v>
      </c>
      <c r="D106" s="8" t="n">
        <v>0.081056284020052</v>
      </c>
      <c r="E106" s="7" t="s">
        <v>24</v>
      </c>
      <c r="F106" s="7" t="s">
        <v>24</v>
      </c>
      <c r="G106" s="0" t="s">
        <v>24</v>
      </c>
      <c r="H106" s="7" t="s">
        <v>401</v>
      </c>
      <c r="I106" s="7" t="n">
        <v>1189</v>
      </c>
      <c r="J106" s="7" t="s">
        <v>27</v>
      </c>
      <c r="K106" s="7" t="s">
        <v>28</v>
      </c>
      <c r="L106" s="7" t="s">
        <v>29</v>
      </c>
      <c r="M106" s="7" t="s">
        <v>402</v>
      </c>
      <c r="N106" s="7" t="s">
        <v>403</v>
      </c>
      <c r="O106" s="7" t="e">
        <f aca="false">NA()</f>
        <v>#N/A</v>
      </c>
      <c r="P106" s="7" t="s">
        <v>32</v>
      </c>
      <c r="Q106" s="7" t="s">
        <v>372</v>
      </c>
      <c r="R106" s="7" t="s">
        <v>404</v>
      </c>
      <c r="S106" s="7" t="s">
        <v>374</v>
      </c>
      <c r="T106" s="7" t="s">
        <v>375</v>
      </c>
      <c r="U106" s="14"/>
    </row>
    <row r="107" customFormat="false" ht="14.4" hidden="false" customHeight="false" outlineLevel="0" collapsed="false">
      <c r="A107" s="7" t="s">
        <v>405</v>
      </c>
      <c r="B107" s="8" t="n">
        <v>-1.5405683813627</v>
      </c>
      <c r="C107" s="8" t="n">
        <v>1.2238847547012</v>
      </c>
      <c r="D107" s="8" t="n">
        <v>-0.257573562517448</v>
      </c>
      <c r="E107" s="7" t="s">
        <v>24</v>
      </c>
      <c r="F107" s="7" t="s">
        <v>24</v>
      </c>
      <c r="G107" s="0" t="s">
        <v>24</v>
      </c>
      <c r="H107" s="7" t="s">
        <v>406</v>
      </c>
      <c r="I107" s="7" t="n">
        <v>1686</v>
      </c>
      <c r="J107" s="7" t="s">
        <v>27</v>
      </c>
      <c r="K107" s="7" t="s">
        <v>28</v>
      </c>
      <c r="L107" s="7" t="s">
        <v>29</v>
      </c>
      <c r="M107" s="7" t="s">
        <v>391</v>
      </c>
      <c r="N107" s="7" t="s">
        <v>392</v>
      </c>
      <c r="O107" s="7" t="e">
        <f aca="false">NA()</f>
        <v>#N/A</v>
      </c>
      <c r="P107" s="7" t="s">
        <v>32</v>
      </c>
      <c r="Q107" s="7" t="s">
        <v>393</v>
      </c>
      <c r="R107" s="7" t="s">
        <v>394</v>
      </c>
      <c r="S107" s="7" t="s">
        <v>374</v>
      </c>
      <c r="T107" s="7" t="s">
        <v>375</v>
      </c>
      <c r="U107" s="14"/>
    </row>
    <row r="108" customFormat="false" ht="14.4" hidden="false" customHeight="false" outlineLevel="0" collapsed="false">
      <c r="A108" s="7" t="s">
        <v>407</v>
      </c>
      <c r="B108" s="8" t="n">
        <v>-1.58496250072116</v>
      </c>
      <c r="C108" s="8" t="n">
        <v>1.51339137189618</v>
      </c>
      <c r="D108" s="8" t="n">
        <v>-0.0124610646809166</v>
      </c>
      <c r="E108" s="7" t="s">
        <v>24</v>
      </c>
      <c r="F108" s="7" t="s">
        <v>24</v>
      </c>
      <c r="G108" s="0" t="s">
        <v>24</v>
      </c>
      <c r="H108" s="7" t="s">
        <v>408</v>
      </c>
      <c r="I108" s="7" t="n">
        <v>512</v>
      </c>
      <c r="J108" s="7" t="s">
        <v>27</v>
      </c>
      <c r="K108" s="7" t="s">
        <v>28</v>
      </c>
      <c r="L108" s="7" t="s">
        <v>29</v>
      </c>
      <c r="M108" s="7" t="s">
        <v>391</v>
      </c>
      <c r="N108" s="7" t="s">
        <v>392</v>
      </c>
      <c r="O108" s="7" t="e">
        <f aca="false">NA()</f>
        <v>#N/A</v>
      </c>
      <c r="P108" s="7" t="s">
        <v>32</v>
      </c>
      <c r="Q108" s="7" t="s">
        <v>393</v>
      </c>
      <c r="R108" s="7" t="s">
        <v>394</v>
      </c>
      <c r="S108" s="7" t="s">
        <v>374</v>
      </c>
      <c r="T108" s="7" t="s">
        <v>375</v>
      </c>
      <c r="U108" s="14"/>
    </row>
    <row r="109" customFormat="false" ht="14.4" hidden="false" customHeight="false" outlineLevel="0" collapsed="false">
      <c r="A109" s="7" t="s">
        <v>409</v>
      </c>
      <c r="B109" s="8" t="n">
        <v>1</v>
      </c>
      <c r="C109" s="8" t="n">
        <v>1.39791415447624</v>
      </c>
      <c r="D109" s="8" t="n">
        <v>2.4570242186203</v>
      </c>
      <c r="E109" s="7" t="s">
        <v>24</v>
      </c>
      <c r="F109" s="7" t="s">
        <v>24</v>
      </c>
      <c r="G109" s="0" t="s">
        <v>104</v>
      </c>
      <c r="H109" s="7" t="s">
        <v>410</v>
      </c>
      <c r="I109" s="7" t="n">
        <v>294</v>
      </c>
      <c r="J109" s="7" t="s">
        <v>27</v>
      </c>
      <c r="K109" s="7" t="s">
        <v>28</v>
      </c>
      <c r="L109" s="7" t="s">
        <v>29</v>
      </c>
      <c r="M109" s="7" t="s">
        <v>391</v>
      </c>
      <c r="N109" s="7" t="s">
        <v>392</v>
      </c>
      <c r="O109" s="7" t="e">
        <f aca="false">NA()</f>
        <v>#N/A</v>
      </c>
      <c r="P109" s="7" t="s">
        <v>32</v>
      </c>
      <c r="Q109" s="7" t="s">
        <v>393</v>
      </c>
      <c r="R109" s="7" t="s">
        <v>394</v>
      </c>
      <c r="S109" s="7" t="s">
        <v>374</v>
      </c>
      <c r="T109" s="7" t="s">
        <v>375</v>
      </c>
      <c r="U109" s="14"/>
    </row>
    <row r="111" customFormat="false" ht="14.4" hidden="false" customHeight="false" outlineLevel="0" collapsed="false">
      <c r="A111" s="15" t="s">
        <v>411</v>
      </c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</row>
    <row r="112" customFormat="false" ht="14.4" hidden="false" customHeight="false" outlineLevel="0" collapsed="false">
      <c r="A112" s="7" t="s">
        <v>412</v>
      </c>
      <c r="B112" s="8" t="n">
        <v>-1.48542682717024</v>
      </c>
      <c r="C112" s="8" t="s">
        <v>236</v>
      </c>
      <c r="D112" s="8" t="s">
        <v>236</v>
      </c>
      <c r="E112" s="7" t="s">
        <v>24</v>
      </c>
      <c r="F112" s="7" t="s">
        <v>237</v>
      </c>
      <c r="G112" s="0" t="s">
        <v>238</v>
      </c>
      <c r="H112" s="7" t="s">
        <v>413</v>
      </c>
      <c r="I112" s="7" t="n">
        <v>759</v>
      </c>
      <c r="J112" s="7" t="s">
        <v>27</v>
      </c>
      <c r="K112" s="7" t="s">
        <v>28</v>
      </c>
      <c r="L112" s="7" t="s">
        <v>29</v>
      </c>
      <c r="M112" s="7" t="s">
        <v>414</v>
      </c>
      <c r="N112" s="7" t="s">
        <v>415</v>
      </c>
      <c r="O112" s="7" t="e">
        <f aca="false">NA()</f>
        <v>#N/A</v>
      </c>
      <c r="P112" s="7" t="s">
        <v>399</v>
      </c>
      <c r="Q112" s="7" t="e">
        <f aca="false">NA()</f>
        <v>#N/A</v>
      </c>
      <c r="R112" s="7" t="s">
        <v>416</v>
      </c>
      <c r="S112" s="7" t="e">
        <f aca="false">NA()</f>
        <v>#N/A</v>
      </c>
      <c r="T112" s="7" t="s">
        <v>417</v>
      </c>
    </row>
    <row r="113" customFormat="false" ht="14.4" hidden="false" customHeight="false" outlineLevel="0" collapsed="false">
      <c r="A113" s="7" t="s">
        <v>418</v>
      </c>
      <c r="B113" s="8" t="n">
        <v>-1.29956028185891</v>
      </c>
      <c r="C113" s="8" t="s">
        <v>236</v>
      </c>
      <c r="D113" s="8" t="s">
        <v>236</v>
      </c>
      <c r="E113" s="7" t="s">
        <v>24</v>
      </c>
      <c r="F113" s="7" t="s">
        <v>237</v>
      </c>
      <c r="G113" s="0" t="s">
        <v>238</v>
      </c>
      <c r="H113" s="7" t="s">
        <v>419</v>
      </c>
      <c r="I113" s="7" t="n">
        <v>919</v>
      </c>
      <c r="J113" s="7" t="s">
        <v>27</v>
      </c>
      <c r="K113" s="7" t="s">
        <v>28</v>
      </c>
      <c r="L113" s="7" t="s">
        <v>29</v>
      </c>
      <c r="M113" s="7" t="s">
        <v>420</v>
      </c>
      <c r="N113" s="7" t="s">
        <v>421</v>
      </c>
      <c r="O113" s="7" t="e">
        <f aca="false">NA()</f>
        <v>#N/A</v>
      </c>
      <c r="P113" s="7" t="s">
        <v>422</v>
      </c>
      <c r="Q113" s="7" t="e">
        <f aca="false">NA()</f>
        <v>#N/A</v>
      </c>
      <c r="R113" s="7" t="s">
        <v>416</v>
      </c>
      <c r="S113" s="7" t="e">
        <f aca="false">NA()</f>
        <v>#N/A</v>
      </c>
      <c r="T113" s="7" t="s">
        <v>423</v>
      </c>
    </row>
    <row r="114" customFormat="false" ht="14.4" hidden="false" customHeight="false" outlineLevel="0" collapsed="false">
      <c r="A114" s="7" t="s">
        <v>424</v>
      </c>
      <c r="B114" s="8" t="n">
        <v>2.8073549220576</v>
      </c>
      <c r="C114" s="8" t="s">
        <v>236</v>
      </c>
      <c r="D114" s="8" t="s">
        <v>236</v>
      </c>
      <c r="E114" s="7" t="s">
        <v>104</v>
      </c>
      <c r="F114" s="7" t="s">
        <v>237</v>
      </c>
      <c r="G114" s="0" t="s">
        <v>238</v>
      </c>
      <c r="H114" s="7" t="s">
        <v>425</v>
      </c>
      <c r="I114" s="7" t="n">
        <v>268</v>
      </c>
      <c r="J114" s="7" t="s">
        <v>27</v>
      </c>
      <c r="K114" s="7" t="s">
        <v>28</v>
      </c>
      <c r="L114" s="7" t="s">
        <v>29</v>
      </c>
      <c r="M114" s="7" t="s">
        <v>420</v>
      </c>
      <c r="N114" s="7" t="s">
        <v>421</v>
      </c>
      <c r="O114" s="7" t="e">
        <f aca="false">NA()</f>
        <v>#N/A</v>
      </c>
      <c r="P114" s="7" t="s">
        <v>422</v>
      </c>
      <c r="Q114" s="7" t="e">
        <f aca="false">NA()</f>
        <v>#N/A</v>
      </c>
      <c r="R114" s="7" t="s">
        <v>416</v>
      </c>
      <c r="S114" s="7" t="e">
        <f aca="false">NA()</f>
        <v>#N/A</v>
      </c>
      <c r="T114" s="7" t="s">
        <v>423</v>
      </c>
    </row>
    <row r="115" customFormat="false" ht="14.4" hidden="false" customHeight="false" outlineLevel="0" collapsed="false">
      <c r="A115" s="9"/>
      <c r="B115" s="16"/>
      <c r="C115" s="16"/>
      <c r="D115" s="16"/>
      <c r="E115" s="9"/>
      <c r="F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</row>
    <row r="116" customFormat="false" ht="14.4" hidden="false" customHeight="false" outlineLevel="0" collapsed="false">
      <c r="A116" s="15" t="s">
        <v>426</v>
      </c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</row>
    <row r="117" customFormat="false" ht="14.4" hidden="false" customHeight="false" outlineLevel="0" collapsed="false">
      <c r="A117" s="4" t="s">
        <v>3</v>
      </c>
      <c r="B117" s="5" t="s">
        <v>4</v>
      </c>
      <c r="C117" s="5" t="s">
        <v>5</v>
      </c>
      <c r="D117" s="5" t="s">
        <v>6</v>
      </c>
      <c r="E117" s="4" t="s">
        <v>7</v>
      </c>
      <c r="F117" s="4" t="s">
        <v>8</v>
      </c>
      <c r="G117" s="4" t="s">
        <v>9</v>
      </c>
      <c r="H117" s="4" t="s">
        <v>10</v>
      </c>
      <c r="I117" s="4" t="s">
        <v>11</v>
      </c>
      <c r="J117" s="7" t="s">
        <v>12</v>
      </c>
      <c r="K117" s="7" t="s">
        <v>13</v>
      </c>
      <c r="L117" s="7" t="s">
        <v>14</v>
      </c>
      <c r="M117" s="7" t="s">
        <v>15</v>
      </c>
      <c r="N117" s="7" t="s">
        <v>16</v>
      </c>
      <c r="O117" s="7" t="s">
        <v>17</v>
      </c>
      <c r="P117" s="7" t="s">
        <v>18</v>
      </c>
      <c r="Q117" s="7" t="s">
        <v>19</v>
      </c>
      <c r="R117" s="7" t="s">
        <v>20</v>
      </c>
      <c r="S117" s="7" t="s">
        <v>21</v>
      </c>
      <c r="T117" s="7" t="s">
        <v>22</v>
      </c>
    </row>
    <row r="118" customFormat="false" ht="14.4" hidden="false" customHeight="false" outlineLevel="0" collapsed="false">
      <c r="A118" s="7" t="s">
        <v>427</v>
      </c>
      <c r="B118" s="8" t="n">
        <v>0.00834233282517787</v>
      </c>
      <c r="C118" s="8" t="n">
        <v>-0.292443232628768</v>
      </c>
      <c r="D118" s="8" t="n">
        <v>-0.224990835659531</v>
      </c>
      <c r="E118" s="7" t="s">
        <v>24</v>
      </c>
      <c r="F118" s="7" t="s">
        <v>24</v>
      </c>
      <c r="G118" s="0" t="s">
        <v>24</v>
      </c>
      <c r="H118" s="7" t="s">
        <v>428</v>
      </c>
      <c r="I118" s="7" t="n">
        <v>1861</v>
      </c>
      <c r="J118" s="7" t="s">
        <v>27</v>
      </c>
      <c r="K118" s="7" t="s">
        <v>28</v>
      </c>
      <c r="L118" s="7" t="s">
        <v>29</v>
      </c>
      <c r="M118" s="7" t="s">
        <v>429</v>
      </c>
      <c r="N118" s="7" t="s">
        <v>430</v>
      </c>
      <c r="O118" s="7" t="s">
        <v>431</v>
      </c>
      <c r="P118" s="7" t="s">
        <v>32</v>
      </c>
      <c r="Q118" s="7" t="s">
        <v>432</v>
      </c>
      <c r="R118" s="7" t="s">
        <v>433</v>
      </c>
      <c r="S118" s="7" t="s">
        <v>434</v>
      </c>
      <c r="T118" s="7" t="s">
        <v>435</v>
      </c>
    </row>
    <row r="119" customFormat="false" ht="14.4" hidden="false" customHeight="false" outlineLevel="0" collapsed="false">
      <c r="A119" s="7" t="s">
        <v>436</v>
      </c>
      <c r="B119" s="8" t="n">
        <v>0.139108397616395</v>
      </c>
      <c r="C119" s="8" t="n">
        <v>-0.440101114153725</v>
      </c>
      <c r="D119" s="8" t="n">
        <v>-0.24188265239327</v>
      </c>
      <c r="E119" s="7" t="s">
        <v>24</v>
      </c>
      <c r="F119" s="7" t="s">
        <v>24</v>
      </c>
      <c r="G119" s="0" t="s">
        <v>24</v>
      </c>
      <c r="H119" s="7" t="s">
        <v>437</v>
      </c>
      <c r="I119" s="7" t="n">
        <v>1641</v>
      </c>
      <c r="J119" s="7" t="s">
        <v>27</v>
      </c>
      <c r="K119" s="7" t="s">
        <v>28</v>
      </c>
      <c r="L119" s="7" t="s">
        <v>29</v>
      </c>
      <c r="M119" s="7" t="s">
        <v>438</v>
      </c>
      <c r="N119" s="7" t="s">
        <v>439</v>
      </c>
      <c r="O119" s="7" t="e">
        <f aca="false">NA()</f>
        <v>#N/A</v>
      </c>
      <c r="P119" s="7" t="s">
        <v>32</v>
      </c>
      <c r="Q119" s="7" t="s">
        <v>432</v>
      </c>
      <c r="R119" s="7" t="s">
        <v>433</v>
      </c>
      <c r="S119" s="7" t="s">
        <v>434</v>
      </c>
      <c r="T119" s="7" t="s">
        <v>435</v>
      </c>
    </row>
    <row r="120" customFormat="false" ht="14.4" hidden="false" customHeight="false" outlineLevel="0" collapsed="false">
      <c r="A120" s="7" t="s">
        <v>440</v>
      </c>
      <c r="B120" s="8" t="n">
        <v>-0.238159737194765</v>
      </c>
      <c r="C120" s="8" t="s">
        <v>236</v>
      </c>
      <c r="D120" s="8" t="s">
        <v>236</v>
      </c>
      <c r="E120" s="7" t="s">
        <v>24</v>
      </c>
      <c r="F120" s="7" t="s">
        <v>237</v>
      </c>
      <c r="G120" s="0" t="s">
        <v>238</v>
      </c>
      <c r="H120" s="7" t="s">
        <v>441</v>
      </c>
      <c r="I120" s="7" t="n">
        <v>1185</v>
      </c>
      <c r="J120" s="7" t="s">
        <v>27</v>
      </c>
      <c r="K120" s="7" t="s">
        <v>28</v>
      </c>
      <c r="L120" s="7" t="s">
        <v>29</v>
      </c>
      <c r="M120" s="7" t="s">
        <v>442</v>
      </c>
      <c r="N120" s="7" t="s">
        <v>443</v>
      </c>
      <c r="O120" s="7" t="e">
        <f aca="false">NA()</f>
        <v>#N/A</v>
      </c>
      <c r="P120" s="7" t="s">
        <v>444</v>
      </c>
      <c r="Q120" s="7" t="s">
        <v>432</v>
      </c>
      <c r="R120" s="7" t="s">
        <v>433</v>
      </c>
      <c r="S120" s="7" t="s">
        <v>434</v>
      </c>
      <c r="T120" s="7" t="s">
        <v>435</v>
      </c>
    </row>
    <row r="122" customFormat="false" ht="14.4" hidden="false" customHeight="false" outlineLevel="0" collapsed="false">
      <c r="A122" s="15" t="s">
        <v>445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</row>
    <row r="123" customFormat="false" ht="14.4" hidden="false" customHeight="false" outlineLevel="0" collapsed="false">
      <c r="A123" s="7" t="s">
        <v>446</v>
      </c>
      <c r="B123" s="8" t="n">
        <v>3.20645087746743</v>
      </c>
      <c r="C123" s="8" t="s">
        <v>236</v>
      </c>
      <c r="D123" s="8" t="s">
        <v>236</v>
      </c>
      <c r="E123" s="7" t="s">
        <v>104</v>
      </c>
      <c r="F123" s="7" t="s">
        <v>447</v>
      </c>
      <c r="G123" s="0" t="s">
        <v>448</v>
      </c>
      <c r="H123" s="7" t="s">
        <v>449</v>
      </c>
      <c r="I123" s="7" t="n">
        <v>1919</v>
      </c>
      <c r="J123" s="7" t="s">
        <v>27</v>
      </c>
      <c r="K123" s="7" t="s">
        <v>28</v>
      </c>
      <c r="L123" s="7" t="s">
        <v>29</v>
      </c>
      <c r="M123" s="7" t="s">
        <v>450</v>
      </c>
      <c r="N123" s="7" t="s">
        <v>451</v>
      </c>
      <c r="O123" s="7" t="e">
        <f aca="false">NA()</f>
        <v>#N/A</v>
      </c>
      <c r="P123" s="7" t="s">
        <v>452</v>
      </c>
      <c r="Q123" s="7" t="e">
        <f aca="false">NA()</f>
        <v>#N/A</v>
      </c>
      <c r="R123" s="7" t="s">
        <v>453</v>
      </c>
      <c r="S123" s="7" t="e">
        <f aca="false">NA()</f>
        <v>#N/A</v>
      </c>
      <c r="T123" s="7" t="s">
        <v>454</v>
      </c>
    </row>
    <row r="124" customFormat="false" ht="14.4" hidden="false" customHeight="false" outlineLevel="0" collapsed="false">
      <c r="A124" s="7" t="s">
        <v>455</v>
      </c>
      <c r="B124" s="8" t="n">
        <v>1.90689059560852</v>
      </c>
      <c r="C124" s="8" t="s">
        <v>236</v>
      </c>
      <c r="D124" s="8" t="s">
        <v>236</v>
      </c>
      <c r="E124" s="7" t="s">
        <v>24</v>
      </c>
      <c r="F124" s="7" t="s">
        <v>447</v>
      </c>
      <c r="G124" s="0" t="s">
        <v>448</v>
      </c>
      <c r="H124" s="7" t="s">
        <v>456</v>
      </c>
      <c r="I124" s="7" t="n">
        <v>917</v>
      </c>
      <c r="J124" s="7" t="s">
        <v>27</v>
      </c>
      <c r="K124" s="7" t="s">
        <v>28</v>
      </c>
      <c r="L124" s="7" t="s">
        <v>29</v>
      </c>
      <c r="M124" s="7" t="s">
        <v>457</v>
      </c>
      <c r="N124" s="7" t="s">
        <v>458</v>
      </c>
      <c r="O124" s="7" t="e">
        <f aca="false">NA()</f>
        <v>#N/A</v>
      </c>
      <c r="P124" s="7" t="s">
        <v>343</v>
      </c>
      <c r="Q124" s="7" t="e">
        <f aca="false">NA()</f>
        <v>#N/A</v>
      </c>
      <c r="R124" s="7" t="s">
        <v>453</v>
      </c>
      <c r="S124" s="7" t="e">
        <f aca="false">NA()</f>
        <v>#N/A</v>
      </c>
      <c r="T124" s="7" t="s">
        <v>459</v>
      </c>
    </row>
    <row r="125" customFormat="false" ht="14.4" hidden="false" customHeight="false" outlineLevel="0" collapsed="false">
      <c r="A125" s="7" t="s">
        <v>460</v>
      </c>
      <c r="B125" s="8" t="n">
        <v>5.24792751344359</v>
      </c>
      <c r="C125" s="8" t="s">
        <v>236</v>
      </c>
      <c r="D125" s="8" t="s">
        <v>236</v>
      </c>
      <c r="E125" s="7" t="s">
        <v>104</v>
      </c>
      <c r="F125" s="7" t="s">
        <v>447</v>
      </c>
      <c r="G125" s="0" t="s">
        <v>448</v>
      </c>
      <c r="H125" s="7" t="s">
        <v>461</v>
      </c>
      <c r="I125" s="7" t="n">
        <v>959</v>
      </c>
      <c r="J125" s="7" t="s">
        <v>27</v>
      </c>
      <c r="K125" s="7" t="s">
        <v>28</v>
      </c>
      <c r="L125" s="7" t="s">
        <v>29</v>
      </c>
      <c r="M125" s="7" t="s">
        <v>462</v>
      </c>
      <c r="N125" s="7" t="s">
        <v>463</v>
      </c>
      <c r="O125" s="7" t="e">
        <f aca="false">NA()</f>
        <v>#N/A</v>
      </c>
      <c r="P125" s="7" t="s">
        <v>464</v>
      </c>
      <c r="Q125" s="7" t="e">
        <f aca="false">NA()</f>
        <v>#N/A</v>
      </c>
      <c r="R125" s="7" t="s">
        <v>453</v>
      </c>
      <c r="S125" s="7" t="e">
        <f aca="false">NA()</f>
        <v>#N/A</v>
      </c>
      <c r="T125" s="7" t="s">
        <v>465</v>
      </c>
    </row>
    <row r="126" customFormat="false" ht="14.4" hidden="false" customHeight="false" outlineLevel="0" collapsed="false">
      <c r="A126" s="7" t="s">
        <v>466</v>
      </c>
      <c r="B126" s="8" t="s">
        <v>236</v>
      </c>
      <c r="C126" s="8" t="s">
        <v>236</v>
      </c>
      <c r="D126" s="8" t="e">
        <f aca="false">NA()</f>
        <v>#N/A</v>
      </c>
      <c r="E126" s="7" t="s">
        <v>447</v>
      </c>
      <c r="F126" s="7" t="s">
        <v>447</v>
      </c>
      <c r="G126" s="0" t="s">
        <v>279</v>
      </c>
      <c r="H126" s="7" t="s">
        <v>467</v>
      </c>
      <c r="I126" s="7" t="n">
        <v>329</v>
      </c>
      <c r="J126" s="7" t="s">
        <v>27</v>
      </c>
      <c r="K126" s="7" t="s">
        <v>28</v>
      </c>
      <c r="L126" s="7" t="s">
        <v>29</v>
      </c>
      <c r="M126" s="7" t="s">
        <v>468</v>
      </c>
      <c r="N126" s="7" t="s">
        <v>469</v>
      </c>
      <c r="O126" s="7" t="e">
        <f aca="false">NA()</f>
        <v>#N/A</v>
      </c>
      <c r="P126" s="7" t="s">
        <v>470</v>
      </c>
      <c r="Q126" s="7" t="e">
        <f aca="false">NA()</f>
        <v>#N/A</v>
      </c>
      <c r="R126" s="7" t="s">
        <v>453</v>
      </c>
      <c r="S126" s="7" t="e">
        <f aca="false">NA()</f>
        <v>#N/A</v>
      </c>
      <c r="T126" s="7" t="s">
        <v>4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6:29Z</dcterms:created>
  <dc:creator>Rubina</dc:creator>
  <dc:description/>
  <dc:language>en-US</dc:language>
  <cp:lastModifiedBy>Rubina</cp:lastModifiedBy>
  <dcterms:modified xsi:type="dcterms:W3CDTF">2017-10-28T21:42:45Z</dcterms:modified>
  <cp:revision>0</cp:revision>
  <dc:subject/>
  <dc:title/>
</cp:coreProperties>
</file>